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heathcote/Box/BPP Lab/1. Manuscripts/m_YouTube_Heathcote/"/>
    </mc:Choice>
  </mc:AlternateContent>
  <xr:revisionPtr revIDLastSave="0" documentId="13_ncr:1_{40C17C21-E358-E24B-813B-61CA41FE1BF5}" xr6:coauthVersionLast="40" xr6:coauthVersionMax="40" xr10:uidLastSave="{00000000-0000-0000-0000-000000000000}"/>
  <bookViews>
    <workbookView xWindow="-880" yWindow="460" windowWidth="28800" windowHeight="15880" xr2:uid="{00000000-000D-0000-FFFF-FFFF00000000}"/>
  </bookViews>
  <sheets>
    <sheet name="Content Coding" sheetId="1" r:id="rId1"/>
    <sheet name="Key" sheetId="2" r:id="rId2"/>
  </sheets>
  <externalReferences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definedNames>
    <definedName name="_xlnm._FilterDatabase" localSheetId="0" hidden="1">'Content Coding'!$A$2:$AM$10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3" i="1" l="1"/>
  <c r="I108" i="1" l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AK108" i="1" l="1"/>
  <c r="AG108" i="1"/>
  <c r="AF108" i="1"/>
  <c r="AE108" i="1"/>
  <c r="AD108" i="1"/>
  <c r="AC108" i="1"/>
  <c r="AB108" i="1"/>
  <c r="AA108" i="1"/>
  <c r="AK105" i="1"/>
  <c r="AG105" i="1"/>
  <c r="AF105" i="1"/>
  <c r="AE105" i="1"/>
  <c r="AD105" i="1"/>
  <c r="AC105" i="1"/>
  <c r="AB105" i="1"/>
  <c r="AA105" i="1"/>
  <c r="AK102" i="1"/>
  <c r="AG102" i="1"/>
  <c r="AF102" i="1"/>
  <c r="AE102" i="1"/>
  <c r="AD102" i="1"/>
  <c r="AC102" i="1"/>
  <c r="AB102" i="1"/>
  <c r="AA102" i="1"/>
  <c r="AK106" i="1"/>
  <c r="AG106" i="1"/>
  <c r="AF106" i="1"/>
  <c r="AE106" i="1"/>
  <c r="AD106" i="1"/>
  <c r="AC106" i="1"/>
  <c r="AB106" i="1"/>
  <c r="AA106" i="1"/>
  <c r="AK101" i="1"/>
  <c r="AG101" i="1"/>
  <c r="AF101" i="1"/>
  <c r="AE101" i="1"/>
  <c r="AD101" i="1"/>
  <c r="AC101" i="1"/>
  <c r="AB101" i="1"/>
  <c r="AA101" i="1"/>
  <c r="AK107" i="1"/>
  <c r="AG107" i="1"/>
  <c r="AF107" i="1"/>
  <c r="AE107" i="1"/>
  <c r="AD107" i="1"/>
  <c r="AC107" i="1"/>
  <c r="AB107" i="1"/>
  <c r="AA107" i="1"/>
  <c r="AK104" i="1"/>
  <c r="AG104" i="1"/>
  <c r="AF104" i="1"/>
  <c r="AE104" i="1"/>
  <c r="AD104" i="1"/>
  <c r="AC104" i="1"/>
  <c r="AB104" i="1"/>
  <c r="AA104" i="1"/>
  <c r="AK103" i="1"/>
  <c r="AG103" i="1"/>
  <c r="AF103" i="1"/>
  <c r="AE103" i="1"/>
  <c r="AD103" i="1"/>
  <c r="AC103" i="1"/>
  <c r="AB103" i="1"/>
  <c r="AA103" i="1"/>
  <c r="AK98" i="1"/>
  <c r="AG98" i="1"/>
  <c r="AF98" i="1"/>
  <c r="AE98" i="1"/>
  <c r="AD98" i="1"/>
  <c r="AC98" i="1"/>
  <c r="AB98" i="1"/>
  <c r="AA98" i="1"/>
  <c r="AK93" i="1"/>
  <c r="AG93" i="1"/>
  <c r="AF93" i="1"/>
  <c r="AE93" i="1"/>
  <c r="AD93" i="1"/>
  <c r="AC93" i="1"/>
  <c r="AB93" i="1"/>
  <c r="AA93" i="1"/>
  <c r="AK99" i="1"/>
  <c r="AG99" i="1"/>
  <c r="AF99" i="1"/>
  <c r="AE99" i="1"/>
  <c r="AD99" i="1"/>
  <c r="AC99" i="1"/>
  <c r="AB99" i="1"/>
  <c r="AA99" i="1"/>
  <c r="AK100" i="1"/>
  <c r="AG100" i="1"/>
  <c r="AF100" i="1"/>
  <c r="AE100" i="1"/>
  <c r="AD100" i="1"/>
  <c r="AC100" i="1"/>
  <c r="AB100" i="1"/>
  <c r="AA100" i="1"/>
  <c r="AK92" i="1"/>
  <c r="AG92" i="1"/>
  <c r="AF92" i="1"/>
  <c r="AE92" i="1"/>
  <c r="AD92" i="1"/>
  <c r="AC92" i="1"/>
  <c r="AB92" i="1"/>
  <c r="AA92" i="1"/>
  <c r="AK97" i="1"/>
  <c r="AG97" i="1"/>
  <c r="AF97" i="1"/>
  <c r="AE97" i="1"/>
  <c r="AD97" i="1"/>
  <c r="AC97" i="1"/>
  <c r="AB97" i="1"/>
  <c r="AA97" i="1"/>
  <c r="AK95" i="1"/>
  <c r="AG95" i="1"/>
  <c r="AF95" i="1"/>
  <c r="AE95" i="1"/>
  <c r="AD95" i="1"/>
  <c r="AC95" i="1"/>
  <c r="AB95" i="1"/>
  <c r="AA95" i="1"/>
  <c r="AK96" i="1"/>
  <c r="AG96" i="1"/>
  <c r="AF96" i="1"/>
  <c r="AE96" i="1"/>
  <c r="AD96" i="1"/>
  <c r="AC96" i="1"/>
  <c r="AB96" i="1"/>
  <c r="AA96" i="1"/>
  <c r="AK91" i="1"/>
  <c r="AG91" i="1"/>
  <c r="AF91" i="1"/>
  <c r="AE91" i="1"/>
  <c r="AD91" i="1"/>
  <c r="AC91" i="1"/>
  <c r="AB91" i="1"/>
  <c r="AA91" i="1"/>
  <c r="AK94" i="1"/>
  <c r="AG94" i="1"/>
  <c r="AF94" i="1"/>
  <c r="AE94" i="1"/>
  <c r="AD94" i="1"/>
  <c r="AC94" i="1"/>
  <c r="AB94" i="1"/>
  <c r="AA94" i="1"/>
  <c r="AK90" i="1"/>
  <c r="AG90" i="1"/>
  <c r="AF90" i="1"/>
  <c r="AE90" i="1"/>
  <c r="AD90" i="1"/>
  <c r="AC90" i="1"/>
  <c r="AB90" i="1"/>
  <c r="AA90" i="1"/>
  <c r="AK89" i="1"/>
  <c r="AG89" i="1"/>
  <c r="AF89" i="1"/>
  <c r="AE89" i="1"/>
  <c r="AD89" i="1"/>
  <c r="AC89" i="1"/>
  <c r="AB89" i="1"/>
  <c r="AA89" i="1"/>
  <c r="AK88" i="1"/>
  <c r="AG88" i="1"/>
  <c r="AF88" i="1"/>
  <c r="AE88" i="1"/>
  <c r="AD88" i="1"/>
  <c r="AC88" i="1"/>
  <c r="AB88" i="1"/>
  <c r="AA88" i="1"/>
  <c r="AK85" i="1"/>
  <c r="AG85" i="1"/>
  <c r="AF85" i="1"/>
  <c r="AE85" i="1"/>
  <c r="AD85" i="1"/>
  <c r="AC85" i="1"/>
  <c r="AB85" i="1"/>
  <c r="AA85" i="1"/>
  <c r="AK83" i="1"/>
  <c r="AG83" i="1"/>
  <c r="AF83" i="1"/>
  <c r="AE83" i="1"/>
  <c r="AD83" i="1"/>
  <c r="AC83" i="1"/>
  <c r="AB83" i="1"/>
  <c r="AA83" i="1"/>
  <c r="AK84" i="1"/>
  <c r="AG84" i="1"/>
  <c r="AF84" i="1"/>
  <c r="AE84" i="1"/>
  <c r="AD84" i="1"/>
  <c r="AC84" i="1"/>
  <c r="AB84" i="1"/>
  <c r="AA84" i="1"/>
  <c r="AK87" i="1"/>
  <c r="AG87" i="1"/>
  <c r="AF87" i="1"/>
  <c r="AE87" i="1"/>
  <c r="AD87" i="1"/>
  <c r="AC87" i="1"/>
  <c r="AB87" i="1"/>
  <c r="AA87" i="1"/>
  <c r="AK86" i="1"/>
  <c r="AG86" i="1"/>
  <c r="AF86" i="1"/>
  <c r="AE86" i="1"/>
  <c r="AD86" i="1"/>
  <c r="AC86" i="1"/>
  <c r="AB86" i="1"/>
  <c r="AA86" i="1"/>
  <c r="AK82" i="1"/>
  <c r="AG82" i="1"/>
  <c r="AF82" i="1"/>
  <c r="AE82" i="1"/>
  <c r="AD82" i="1"/>
  <c r="AC82" i="1"/>
  <c r="AB82" i="1"/>
  <c r="AA82" i="1"/>
  <c r="AK77" i="1"/>
  <c r="AG77" i="1"/>
  <c r="AF77" i="1"/>
  <c r="AE77" i="1"/>
  <c r="AD77" i="1"/>
  <c r="AC77" i="1"/>
  <c r="AB77" i="1"/>
  <c r="AA77" i="1"/>
  <c r="AK76" i="1"/>
  <c r="AG76" i="1"/>
  <c r="AF76" i="1"/>
  <c r="AE76" i="1"/>
  <c r="AD76" i="1"/>
  <c r="AC76" i="1"/>
  <c r="AB76" i="1"/>
  <c r="AA76" i="1"/>
  <c r="AK78" i="1"/>
  <c r="AG78" i="1"/>
  <c r="AF78" i="1"/>
  <c r="AE78" i="1"/>
  <c r="AD78" i="1"/>
  <c r="AC78" i="1"/>
  <c r="AB78" i="1"/>
  <c r="AA78" i="1"/>
  <c r="AK80" i="1"/>
  <c r="AG80" i="1"/>
  <c r="AF80" i="1"/>
  <c r="AE80" i="1"/>
  <c r="AD80" i="1"/>
  <c r="AC80" i="1"/>
  <c r="AB80" i="1"/>
  <c r="AA80" i="1"/>
  <c r="AK79" i="1"/>
  <c r="AG79" i="1"/>
  <c r="AF79" i="1"/>
  <c r="AE79" i="1"/>
  <c r="AD79" i="1"/>
  <c r="AC79" i="1"/>
  <c r="AB79" i="1"/>
  <c r="AA79" i="1"/>
  <c r="AK81" i="1"/>
  <c r="AG81" i="1"/>
  <c r="AF81" i="1"/>
  <c r="AE81" i="1"/>
  <c r="AD81" i="1"/>
  <c r="AC81" i="1"/>
  <c r="AB81" i="1"/>
  <c r="AA81" i="1"/>
  <c r="AK75" i="1"/>
  <c r="AG75" i="1"/>
  <c r="AF75" i="1"/>
  <c r="AE75" i="1"/>
  <c r="AD75" i="1"/>
  <c r="AC75" i="1"/>
  <c r="AB75" i="1"/>
  <c r="AA75" i="1"/>
  <c r="AK69" i="1"/>
  <c r="AG69" i="1"/>
  <c r="AF69" i="1"/>
  <c r="AE69" i="1"/>
  <c r="AD69" i="1"/>
  <c r="AC69" i="1"/>
  <c r="AB69" i="1"/>
  <c r="AA69" i="1"/>
  <c r="AK72" i="1"/>
  <c r="AG72" i="1"/>
  <c r="AF72" i="1"/>
  <c r="AE72" i="1"/>
  <c r="AD72" i="1"/>
  <c r="AC72" i="1"/>
  <c r="AB72" i="1"/>
  <c r="AA72" i="1"/>
  <c r="AK68" i="1"/>
  <c r="AG68" i="1"/>
  <c r="AF68" i="1"/>
  <c r="AE68" i="1"/>
  <c r="AD68" i="1"/>
  <c r="AC68" i="1"/>
  <c r="AB68" i="1"/>
  <c r="AA68" i="1"/>
  <c r="AK73" i="1"/>
  <c r="AG73" i="1"/>
  <c r="AF73" i="1"/>
  <c r="AE73" i="1"/>
  <c r="AD73" i="1"/>
  <c r="AC73" i="1"/>
  <c r="AB73" i="1"/>
  <c r="AA73" i="1"/>
  <c r="AK70" i="1"/>
  <c r="AG70" i="1"/>
  <c r="AF70" i="1"/>
  <c r="AE70" i="1"/>
  <c r="AD70" i="1"/>
  <c r="AC70" i="1"/>
  <c r="AB70" i="1"/>
  <c r="AA70" i="1"/>
  <c r="AK74" i="1"/>
  <c r="AG74" i="1"/>
  <c r="AF74" i="1"/>
  <c r="AE74" i="1"/>
  <c r="AD74" i="1"/>
  <c r="AC74" i="1"/>
  <c r="AB74" i="1"/>
  <c r="AA74" i="1"/>
  <c r="AK71" i="1"/>
  <c r="AG71" i="1"/>
  <c r="AF71" i="1"/>
  <c r="AE71" i="1"/>
  <c r="AD71" i="1"/>
  <c r="AC71" i="1"/>
  <c r="AB71" i="1"/>
  <c r="AA71" i="1"/>
  <c r="AK60" i="1"/>
  <c r="AG60" i="1"/>
  <c r="AF60" i="1"/>
  <c r="AE60" i="1"/>
  <c r="AD60" i="1"/>
  <c r="AC60" i="1"/>
  <c r="AB60" i="1"/>
  <c r="AA60" i="1"/>
  <c r="AK62" i="1"/>
  <c r="AG62" i="1"/>
  <c r="AF62" i="1"/>
  <c r="AE62" i="1"/>
  <c r="AD62" i="1"/>
  <c r="AC62" i="1"/>
  <c r="AB62" i="1"/>
  <c r="AA62" i="1"/>
  <c r="AK61" i="1"/>
  <c r="AG61" i="1"/>
  <c r="AF61" i="1"/>
  <c r="AE61" i="1"/>
  <c r="AD61" i="1"/>
  <c r="AC61" i="1"/>
  <c r="AB61" i="1"/>
  <c r="AA61" i="1"/>
  <c r="AK64" i="1"/>
  <c r="AG64" i="1"/>
  <c r="AF64" i="1"/>
  <c r="AE64" i="1"/>
  <c r="AD64" i="1"/>
  <c r="AC64" i="1"/>
  <c r="AB64" i="1"/>
  <c r="AA64" i="1"/>
  <c r="AK67" i="1"/>
  <c r="AG67" i="1"/>
  <c r="AF67" i="1"/>
  <c r="AE67" i="1"/>
  <c r="AD67" i="1"/>
  <c r="AC67" i="1"/>
  <c r="AB67" i="1"/>
  <c r="AA67" i="1"/>
  <c r="AK65" i="1"/>
  <c r="AG65" i="1"/>
  <c r="AF65" i="1"/>
  <c r="AE65" i="1"/>
  <c r="AD65" i="1"/>
  <c r="AC65" i="1"/>
  <c r="AB65" i="1"/>
  <c r="AA65" i="1"/>
  <c r="AK63" i="1"/>
  <c r="AG63" i="1"/>
  <c r="AF63" i="1"/>
  <c r="AE63" i="1"/>
  <c r="AD63" i="1"/>
  <c r="AC63" i="1"/>
  <c r="AB63" i="1"/>
  <c r="AA63" i="1"/>
  <c r="AK59" i="1"/>
  <c r="AG59" i="1"/>
  <c r="AF59" i="1"/>
  <c r="AE59" i="1"/>
  <c r="AD59" i="1"/>
  <c r="AC59" i="1"/>
  <c r="AB59" i="1"/>
  <c r="AA59" i="1"/>
  <c r="AK66" i="1"/>
  <c r="AG66" i="1"/>
  <c r="AF66" i="1"/>
  <c r="AE66" i="1"/>
  <c r="AD66" i="1"/>
  <c r="AC66" i="1"/>
  <c r="AB66" i="1"/>
  <c r="AA66" i="1"/>
  <c r="AK55" i="1"/>
  <c r="AG55" i="1"/>
  <c r="AF55" i="1"/>
  <c r="AE55" i="1"/>
  <c r="AD55" i="1"/>
  <c r="AC55" i="1"/>
  <c r="AB55" i="1"/>
  <c r="AA55" i="1"/>
  <c r="AK56" i="1"/>
  <c r="AG56" i="1"/>
  <c r="AF56" i="1"/>
  <c r="AE56" i="1"/>
  <c r="AD56" i="1"/>
  <c r="AC56" i="1"/>
  <c r="AB56" i="1"/>
  <c r="AA56" i="1"/>
  <c r="AK54" i="1"/>
  <c r="AG54" i="1"/>
  <c r="AF54" i="1"/>
  <c r="AE54" i="1"/>
  <c r="AD54" i="1"/>
  <c r="AC54" i="1"/>
  <c r="AB54" i="1"/>
  <c r="AA54" i="1"/>
  <c r="AK58" i="1"/>
  <c r="AG58" i="1"/>
  <c r="AF58" i="1"/>
  <c r="AE58" i="1"/>
  <c r="AD58" i="1"/>
  <c r="AC58" i="1"/>
  <c r="AB58" i="1"/>
  <c r="AA58" i="1"/>
  <c r="AK57" i="1"/>
  <c r="AG57" i="1"/>
  <c r="AF57" i="1"/>
  <c r="AE57" i="1"/>
  <c r="AD57" i="1"/>
  <c r="AC57" i="1"/>
  <c r="AB57" i="1"/>
  <c r="AA57" i="1"/>
  <c r="AK53" i="1"/>
  <c r="AG53" i="1"/>
  <c r="AF53" i="1"/>
  <c r="AE53" i="1"/>
  <c r="AD53" i="1"/>
  <c r="AC53" i="1"/>
  <c r="AB53" i="1"/>
  <c r="AA53" i="1"/>
  <c r="AK47" i="1"/>
  <c r="AG47" i="1"/>
  <c r="AF47" i="1"/>
  <c r="AE47" i="1"/>
  <c r="AD47" i="1"/>
  <c r="AC47" i="1"/>
  <c r="AB47" i="1"/>
  <c r="AA47" i="1"/>
  <c r="AK46" i="1"/>
  <c r="AG46" i="1"/>
  <c r="AF46" i="1"/>
  <c r="AE46" i="1"/>
  <c r="AD46" i="1"/>
  <c r="AC46" i="1"/>
  <c r="AB46" i="1"/>
  <c r="AA46" i="1"/>
  <c r="AK51" i="1"/>
  <c r="AG51" i="1"/>
  <c r="AF51" i="1"/>
  <c r="AE51" i="1"/>
  <c r="AD51" i="1"/>
  <c r="AC51" i="1"/>
  <c r="AB51" i="1"/>
  <c r="AA51" i="1"/>
  <c r="AK49" i="1"/>
  <c r="AG49" i="1"/>
  <c r="AF49" i="1"/>
  <c r="AE49" i="1"/>
  <c r="AD49" i="1"/>
  <c r="AC49" i="1"/>
  <c r="AB49" i="1"/>
  <c r="AA49" i="1"/>
  <c r="AK52" i="1"/>
  <c r="AG52" i="1"/>
  <c r="AF52" i="1"/>
  <c r="AE52" i="1"/>
  <c r="AD52" i="1"/>
  <c r="AC52" i="1"/>
  <c r="AB52" i="1"/>
  <c r="AA52" i="1"/>
  <c r="AK48" i="1"/>
  <c r="AG48" i="1"/>
  <c r="AF48" i="1"/>
  <c r="AE48" i="1"/>
  <c r="AD48" i="1"/>
  <c r="AC48" i="1"/>
  <c r="AB48" i="1"/>
  <c r="AA48" i="1"/>
  <c r="AK50" i="1"/>
  <c r="AG50" i="1"/>
  <c r="AF50" i="1"/>
  <c r="AE50" i="1"/>
  <c r="AD50" i="1"/>
  <c r="AC50" i="1"/>
  <c r="AB50" i="1"/>
  <c r="AA50" i="1"/>
  <c r="AK43" i="1"/>
  <c r="AG43" i="1"/>
  <c r="AF43" i="1"/>
  <c r="AE43" i="1"/>
  <c r="AD43" i="1"/>
  <c r="AC43" i="1"/>
  <c r="AB43" i="1"/>
  <c r="AA43" i="1"/>
  <c r="AK40" i="1"/>
  <c r="AG40" i="1"/>
  <c r="AF40" i="1"/>
  <c r="AE40" i="1"/>
  <c r="AD40" i="1"/>
  <c r="AC40" i="1"/>
  <c r="AB40" i="1"/>
  <c r="AA40" i="1"/>
  <c r="AK42" i="1"/>
  <c r="AG42" i="1"/>
  <c r="AF42" i="1"/>
  <c r="AE42" i="1"/>
  <c r="AD42" i="1"/>
  <c r="AC42" i="1"/>
  <c r="AB42" i="1"/>
  <c r="AA42" i="1"/>
  <c r="AK44" i="1"/>
  <c r="AG44" i="1"/>
  <c r="AF44" i="1"/>
  <c r="AE44" i="1"/>
  <c r="AD44" i="1"/>
  <c r="AC44" i="1"/>
  <c r="AB44" i="1"/>
  <c r="AA44" i="1"/>
  <c r="AK41" i="1"/>
  <c r="AG41" i="1"/>
  <c r="AF41" i="1"/>
  <c r="AE41" i="1"/>
  <c r="AD41" i="1"/>
  <c r="AC41" i="1"/>
  <c r="AB41" i="1"/>
  <c r="AA41" i="1"/>
  <c r="AK45" i="1"/>
  <c r="AG45" i="1"/>
  <c r="AF45" i="1"/>
  <c r="AE45" i="1"/>
  <c r="AD45" i="1"/>
  <c r="AC45" i="1"/>
  <c r="AB45" i="1"/>
  <c r="AA45" i="1"/>
  <c r="AK37" i="1"/>
  <c r="AG37" i="1"/>
  <c r="AF37" i="1"/>
  <c r="AE37" i="1"/>
  <c r="AD37" i="1"/>
  <c r="AC37" i="1"/>
  <c r="AB37" i="1"/>
  <c r="AA37" i="1"/>
  <c r="AK39" i="1"/>
  <c r="AG39" i="1"/>
  <c r="AF39" i="1"/>
  <c r="AE39" i="1"/>
  <c r="AD39" i="1"/>
  <c r="AC39" i="1"/>
  <c r="AB39" i="1"/>
  <c r="AA39" i="1"/>
  <c r="AK38" i="1"/>
  <c r="AG38" i="1"/>
  <c r="AF38" i="1"/>
  <c r="AE38" i="1"/>
  <c r="AD38" i="1"/>
  <c r="AC38" i="1"/>
  <c r="AB38" i="1"/>
  <c r="AA38" i="1"/>
  <c r="AK36" i="1"/>
  <c r="AG36" i="1"/>
  <c r="AF36" i="1"/>
  <c r="AE36" i="1"/>
  <c r="AD36" i="1"/>
  <c r="AC36" i="1"/>
  <c r="AB36" i="1"/>
  <c r="AA36" i="1"/>
  <c r="AK35" i="1"/>
  <c r="AG35" i="1"/>
  <c r="AF35" i="1"/>
  <c r="AE35" i="1"/>
  <c r="AD35" i="1"/>
  <c r="AC35" i="1"/>
  <c r="AB35" i="1"/>
  <c r="AA35" i="1"/>
  <c r="AK34" i="1"/>
  <c r="AG34" i="1"/>
  <c r="AF34" i="1"/>
  <c r="AE34" i="1"/>
  <c r="AD34" i="1"/>
  <c r="AC34" i="1"/>
  <c r="AB34" i="1"/>
  <c r="AA34" i="1"/>
  <c r="AK29" i="1"/>
  <c r="AG29" i="1"/>
  <c r="AF29" i="1"/>
  <c r="AE29" i="1"/>
  <c r="AD29" i="1"/>
  <c r="AC29" i="1"/>
  <c r="AB29" i="1"/>
  <c r="AA29" i="1"/>
  <c r="AK31" i="1"/>
  <c r="AG31" i="1"/>
  <c r="AF31" i="1"/>
  <c r="AE31" i="1"/>
  <c r="AD31" i="1"/>
  <c r="AC31" i="1"/>
  <c r="AB31" i="1"/>
  <c r="AA31" i="1"/>
  <c r="AK32" i="1"/>
  <c r="AG32" i="1"/>
  <c r="AF32" i="1"/>
  <c r="AE32" i="1"/>
  <c r="AD32" i="1"/>
  <c r="AC32" i="1"/>
  <c r="AB32" i="1"/>
  <c r="AA32" i="1"/>
  <c r="AK30" i="1"/>
  <c r="AG30" i="1"/>
  <c r="AF30" i="1"/>
  <c r="AE30" i="1"/>
  <c r="AD30" i="1"/>
  <c r="AC30" i="1"/>
  <c r="AB30" i="1"/>
  <c r="AA30" i="1"/>
  <c r="AK33" i="1"/>
  <c r="AG33" i="1"/>
  <c r="AF33" i="1"/>
  <c r="AE33" i="1"/>
  <c r="AD33" i="1"/>
  <c r="AC33" i="1"/>
  <c r="AB33" i="1"/>
  <c r="AA33" i="1"/>
  <c r="AK28" i="1"/>
  <c r="AG28" i="1"/>
  <c r="AF28" i="1"/>
  <c r="AE28" i="1"/>
  <c r="AD28" i="1"/>
  <c r="AC28" i="1"/>
  <c r="AB28" i="1"/>
  <c r="AA28" i="1"/>
  <c r="AK27" i="1"/>
  <c r="AG27" i="1"/>
  <c r="AF27" i="1"/>
  <c r="AE27" i="1"/>
  <c r="AD27" i="1"/>
  <c r="AC27" i="1"/>
  <c r="AB27" i="1"/>
  <c r="AA27" i="1"/>
  <c r="AK23" i="1"/>
  <c r="AG23" i="1"/>
  <c r="AF23" i="1"/>
  <c r="AE23" i="1"/>
  <c r="AD23" i="1"/>
  <c r="AC23" i="1"/>
  <c r="AB23" i="1"/>
  <c r="AA23" i="1"/>
  <c r="AK24" i="1"/>
  <c r="AG24" i="1"/>
  <c r="AF24" i="1"/>
  <c r="AE24" i="1"/>
  <c r="AD24" i="1"/>
  <c r="AC24" i="1"/>
  <c r="AB24" i="1"/>
  <c r="AA24" i="1"/>
  <c r="AK25" i="1"/>
  <c r="AG25" i="1"/>
  <c r="AF25" i="1"/>
  <c r="AE25" i="1"/>
  <c r="AD25" i="1"/>
  <c r="AC25" i="1"/>
  <c r="AB25" i="1"/>
  <c r="AA25" i="1"/>
  <c r="AK26" i="1"/>
  <c r="AG26" i="1"/>
  <c r="AF26" i="1"/>
  <c r="AE26" i="1"/>
  <c r="AD26" i="1"/>
  <c r="AC26" i="1"/>
  <c r="AB26" i="1"/>
  <c r="AA26" i="1"/>
  <c r="AK22" i="1"/>
  <c r="AG22" i="1"/>
  <c r="AF22" i="1"/>
  <c r="AE22" i="1"/>
  <c r="AD22" i="1"/>
  <c r="AC22" i="1"/>
  <c r="AB22" i="1"/>
  <c r="AA22" i="1"/>
  <c r="AK21" i="1"/>
  <c r="AG21" i="1"/>
  <c r="AF21" i="1"/>
  <c r="AE21" i="1"/>
  <c r="AD21" i="1"/>
  <c r="AC21" i="1"/>
  <c r="AB21" i="1"/>
  <c r="AA21" i="1"/>
  <c r="AK20" i="1"/>
  <c r="AG20" i="1"/>
  <c r="AF20" i="1"/>
  <c r="AE20" i="1"/>
  <c r="AD20" i="1"/>
  <c r="AC20" i="1"/>
  <c r="AB20" i="1"/>
  <c r="AA20" i="1"/>
  <c r="AK17" i="1"/>
  <c r="AG17" i="1"/>
  <c r="AF17" i="1"/>
  <c r="AE17" i="1"/>
  <c r="AD17" i="1"/>
  <c r="AC17" i="1"/>
  <c r="AB17" i="1"/>
  <c r="AA17" i="1"/>
  <c r="AK18" i="1"/>
  <c r="AG18" i="1"/>
  <c r="AF18" i="1"/>
  <c r="AE18" i="1"/>
  <c r="AD18" i="1"/>
  <c r="AC18" i="1"/>
  <c r="AB18" i="1"/>
  <c r="AA18" i="1"/>
  <c r="AK19" i="1"/>
  <c r="AG19" i="1"/>
  <c r="AF19" i="1"/>
  <c r="AE19" i="1"/>
  <c r="AD19" i="1"/>
  <c r="AC19" i="1"/>
  <c r="AB19" i="1"/>
  <c r="AA19" i="1"/>
  <c r="AK16" i="1"/>
  <c r="AG16" i="1"/>
  <c r="AF16" i="1"/>
  <c r="AE16" i="1"/>
  <c r="AD16" i="1"/>
  <c r="AC16" i="1"/>
  <c r="AB16" i="1"/>
  <c r="AA16" i="1"/>
  <c r="AK15" i="1"/>
  <c r="AG15" i="1"/>
  <c r="AF15" i="1"/>
  <c r="AE15" i="1"/>
  <c r="AD15" i="1"/>
  <c r="AC15" i="1"/>
  <c r="AB15" i="1"/>
  <c r="AA15" i="1"/>
  <c r="AK14" i="1"/>
  <c r="AG14" i="1"/>
  <c r="AF14" i="1"/>
  <c r="AE14" i="1"/>
  <c r="AD14" i="1"/>
  <c r="AC14" i="1"/>
  <c r="AB14" i="1"/>
  <c r="AA14" i="1"/>
  <c r="AK13" i="1"/>
  <c r="AG13" i="1"/>
  <c r="AF13" i="1"/>
  <c r="AE13" i="1"/>
  <c r="AD13" i="1"/>
  <c r="AC13" i="1"/>
  <c r="AB13" i="1"/>
  <c r="AA13" i="1"/>
  <c r="AK12" i="1"/>
  <c r="AG12" i="1"/>
  <c r="AF12" i="1"/>
  <c r="AE12" i="1"/>
  <c r="AD12" i="1"/>
  <c r="AC12" i="1"/>
  <c r="AB12" i="1"/>
  <c r="AA12" i="1"/>
  <c r="AK11" i="1"/>
  <c r="AG11" i="1"/>
  <c r="AF11" i="1"/>
  <c r="AE11" i="1"/>
  <c r="AD11" i="1"/>
  <c r="AC11" i="1"/>
  <c r="AB11" i="1"/>
  <c r="AA11" i="1"/>
  <c r="AK10" i="1"/>
  <c r="AG10" i="1"/>
  <c r="AF10" i="1"/>
  <c r="AE10" i="1"/>
  <c r="AD10" i="1"/>
  <c r="AC10" i="1"/>
  <c r="AB10" i="1"/>
  <c r="AA10" i="1"/>
  <c r="AK9" i="1"/>
  <c r="AG9" i="1"/>
  <c r="AF9" i="1"/>
  <c r="AE9" i="1"/>
  <c r="AD9" i="1"/>
  <c r="AC9" i="1"/>
  <c r="AB9" i="1"/>
  <c r="AA9" i="1"/>
  <c r="AK8" i="1"/>
  <c r="AG8" i="1"/>
  <c r="AF8" i="1"/>
  <c r="AE8" i="1"/>
  <c r="AD8" i="1"/>
  <c r="AC8" i="1"/>
  <c r="AB8" i="1"/>
  <c r="AA8" i="1"/>
  <c r="AK7" i="1"/>
  <c r="AG7" i="1"/>
  <c r="AF7" i="1"/>
  <c r="AE7" i="1"/>
  <c r="AD7" i="1"/>
  <c r="AC7" i="1"/>
  <c r="AB7" i="1"/>
  <c r="AA7" i="1"/>
  <c r="AK6" i="1"/>
  <c r="AG6" i="1"/>
  <c r="AF6" i="1"/>
  <c r="AE6" i="1"/>
  <c r="AD6" i="1"/>
  <c r="AC6" i="1"/>
  <c r="AB6" i="1"/>
  <c r="AA6" i="1"/>
  <c r="AK5" i="1"/>
  <c r="AG5" i="1"/>
  <c r="AF5" i="1"/>
  <c r="AE5" i="1"/>
  <c r="AD5" i="1"/>
  <c r="AC5" i="1"/>
  <c r="AB5" i="1"/>
  <c r="AA5" i="1"/>
  <c r="AK4" i="1"/>
  <c r="AG4" i="1"/>
  <c r="AF4" i="1"/>
  <c r="AE4" i="1"/>
  <c r="AD4" i="1"/>
  <c r="AC4" i="1"/>
  <c r="AB4" i="1"/>
  <c r="AA4" i="1"/>
  <c r="AG3" i="1"/>
  <c r="AF3" i="1"/>
  <c r="AE3" i="1"/>
  <c r="AD3" i="1"/>
  <c r="AC3" i="1"/>
  <c r="AB3" i="1"/>
  <c r="AA3" i="1"/>
  <c r="AH60" i="1" l="1"/>
  <c r="AH73" i="1"/>
  <c r="AH72" i="1"/>
  <c r="AH75" i="1"/>
  <c r="AH77" i="1"/>
  <c r="AH86" i="1"/>
  <c r="AH84" i="1"/>
  <c r="AH83" i="1"/>
  <c r="AH89" i="1"/>
  <c r="AH90" i="1"/>
  <c r="AH96" i="1"/>
  <c r="AH95" i="1"/>
  <c r="AH97" i="1"/>
  <c r="AH100" i="1"/>
  <c r="AH93" i="1"/>
  <c r="AH103" i="1"/>
  <c r="AH104" i="1"/>
  <c r="AH107" i="1"/>
  <c r="AH106" i="1"/>
  <c r="AH102" i="1"/>
  <c r="AH78" i="1"/>
  <c r="AH85" i="1"/>
  <c r="AH99" i="1"/>
  <c r="AH79" i="1"/>
  <c r="AH11" i="1"/>
  <c r="AH13" i="1"/>
  <c r="AH19" i="1"/>
  <c r="AH24" i="1"/>
  <c r="AH27" i="1"/>
  <c r="AH33" i="1"/>
  <c r="AH35" i="1"/>
  <c r="AH37" i="1"/>
  <c r="AH41" i="1"/>
  <c r="AH42" i="1"/>
  <c r="AH43" i="1"/>
  <c r="AH48" i="1"/>
  <c r="AH49" i="1"/>
  <c r="AH46" i="1"/>
  <c r="AH53" i="1"/>
  <c r="AH66" i="1"/>
  <c r="AH63" i="1"/>
  <c r="AH67" i="1"/>
  <c r="AH61" i="1"/>
  <c r="AH15" i="1"/>
  <c r="AH17" i="1"/>
  <c r="AH32" i="1"/>
  <c r="AH21" i="1"/>
  <c r="AH26" i="1"/>
  <c r="AH29" i="1"/>
  <c r="AH38" i="1"/>
  <c r="AH56" i="1"/>
  <c r="AH74" i="1"/>
  <c r="AH94" i="1"/>
  <c r="AH105" i="1"/>
  <c r="AH108" i="1"/>
  <c r="AH8" i="1"/>
  <c r="AH10" i="1"/>
  <c r="AH4" i="1"/>
  <c r="AH58" i="1"/>
  <c r="AH12" i="1"/>
  <c r="AH16" i="1"/>
  <c r="AH20" i="1"/>
  <c r="AH25" i="1"/>
  <c r="AH28" i="1"/>
  <c r="AH31" i="1"/>
  <c r="AH36" i="1"/>
  <c r="AH45" i="1"/>
  <c r="AH40" i="1"/>
  <c r="AH52" i="1"/>
  <c r="AH47" i="1"/>
  <c r="AH54" i="1"/>
  <c r="AH59" i="1"/>
  <c r="AH68" i="1"/>
  <c r="AH81" i="1"/>
  <c r="AH82" i="1"/>
  <c r="AH64" i="1"/>
  <c r="AH71" i="1"/>
  <c r="AH70" i="1"/>
  <c r="AH69" i="1"/>
  <c r="AH80" i="1"/>
  <c r="AH76" i="1"/>
  <c r="AH6" i="1"/>
  <c r="AH3" i="1"/>
  <c r="AH5" i="1"/>
  <c r="AH7" i="1"/>
  <c r="AH9" i="1"/>
  <c r="AH14" i="1"/>
  <c r="AH18" i="1"/>
  <c r="AH22" i="1"/>
  <c r="AH23" i="1"/>
  <c r="AH30" i="1"/>
  <c r="AH34" i="1"/>
  <c r="AH39" i="1"/>
  <c r="AH44" i="1"/>
  <c r="AH50" i="1"/>
  <c r="AH51" i="1"/>
  <c r="AH57" i="1"/>
  <c r="AH55" i="1"/>
  <c r="AH65" i="1"/>
  <c r="AH62" i="1"/>
  <c r="AH87" i="1"/>
  <c r="AH88" i="1"/>
  <c r="AH91" i="1"/>
  <c r="AH92" i="1"/>
  <c r="AH98" i="1"/>
  <c r="AH101" i="1"/>
</calcChain>
</file>

<file path=xl/sharedStrings.xml><?xml version="1.0" encoding="utf-8"?>
<sst xmlns="http://schemas.openxmlformats.org/spreadsheetml/2006/main" count="692" uniqueCount="373">
  <si>
    <t>Title</t>
  </si>
  <si>
    <t>URL</t>
  </si>
  <si>
    <t>1. There are many potential contributors to anyone’s pain</t>
  </si>
  <si>
    <t>2. We are all bioplastic</t>
  </si>
  <si>
    <t>3. Pain is not an accurate marker of tissue state</t>
  </si>
  <si>
    <t>4. Pain education is treatment</t>
  </si>
  <si>
    <t>5. Pain is a brain output</t>
  </si>
  <si>
    <t>6. Pain is a protector</t>
  </si>
  <si>
    <t>7. Pain can become overprotective / sensitised</t>
  </si>
  <si>
    <t>GRAND TOTAL</t>
  </si>
  <si>
    <t>https://www.youtube.com/watch?v=ikUzvSph7Z4</t>
  </si>
  <si>
    <t>Understanding Pain in less than five minutes</t>
  </si>
  <si>
    <t>Persistent pain - a bell in a storm</t>
  </si>
  <si>
    <t>https://www.youtube.com/watch?v=f0BLh40LSvM</t>
  </si>
  <si>
    <t>How does your brain respond to pain? - Karen D. Davis</t>
  </si>
  <si>
    <t>https://www.youtube.com/watch?v=I7wfDenj6CQ</t>
  </si>
  <si>
    <t>Understanding the Complexity of Pain</t>
  </si>
  <si>
    <t>https://www.youtube.com/watch?v=Zv6RPoVZx9M</t>
  </si>
  <si>
    <t>What Is Pain Video</t>
  </si>
  <si>
    <t>https://www.youtube.com/watch?v=GF2xhUKxzxY</t>
  </si>
  <si>
    <t>Pain And The Brain- Pain education, big idea, big results</t>
  </si>
  <si>
    <t>https://www.youtube.com/watch?v=6lSNkvlClGA</t>
  </si>
  <si>
    <t>How Do Pain Relievers Work? - George Zaidan</t>
  </si>
  <si>
    <t>https://www.youtube.com/watch?v=9mcuIc5O-DE</t>
  </si>
  <si>
    <t>Understanding Pain: Brainman chooses</t>
  </si>
  <si>
    <t>https://www.youtube.com/watch?v=jIwn9rC3rOI</t>
  </si>
  <si>
    <t>KORT Downtown Physical Therapy -- Explaining Pain to Change Pain</t>
  </si>
  <si>
    <t>https://www.youtube.com/watch?v=3jHSBTytHto</t>
  </si>
  <si>
    <t>Explain pain education</t>
  </si>
  <si>
    <t>https://www.youtube.com/watch?v=TzSjlQo8VYg</t>
  </si>
  <si>
    <t>Keeping the Window of Improvement Open - Patient Education and Pain Science</t>
  </si>
  <si>
    <t>https://www.youtube.com/watch?v=xE4cJvwMNvY</t>
  </si>
  <si>
    <t>Overcome Pain Self Management Education Facilitation Video 1   Introduction</t>
  </si>
  <si>
    <t>https://www.youtube.com/watch?v=cx0ef9EZJKQ</t>
  </si>
  <si>
    <t>Understanding Chronic Pain</t>
  </si>
  <si>
    <t>https://www.youtube.com/watch?v=7DeWPLPejoM</t>
  </si>
  <si>
    <t>Stanford's Beth Darnall, PhD on Pain Catastrophizing</t>
  </si>
  <si>
    <t>https://www.youtube.com/watch?v=fnNAF4EPFzc</t>
  </si>
  <si>
    <t>Explain Pain Posters</t>
  </si>
  <si>
    <t>https://www.youtube.com/watch?v=EvHwhOvVj9A</t>
  </si>
  <si>
    <t>Break The Pain Habit - A health education program for PAIN-FREE life</t>
  </si>
  <si>
    <t>https://www.youtube.com/watch?v=7u-cYOFt1ew</t>
  </si>
  <si>
    <t>Education and the challenges to chronic pain: Andrea Polli at TEDxBathUniversity</t>
  </si>
  <si>
    <t>https://www.youtube.com/watch?v=rapCJGuCZ5k</t>
  </si>
  <si>
    <t>6 Explaining Chronic Pain with Details.mov</t>
  </si>
  <si>
    <t>https://www.youtube.com/watch?v=FCq7iTcfY_c</t>
  </si>
  <si>
    <t>Pain Lives in the Brain</t>
  </si>
  <si>
    <t>https://www.youtube.com/watch?v=AlYfOOVzRMw</t>
  </si>
  <si>
    <t>Introduction To Up Pain Down Pain Good Brain Bad Brain</t>
  </si>
  <si>
    <t>https://www.youtube.com/watch?v=qQhb1l3iBAE</t>
  </si>
  <si>
    <t>Elliot Krane: The mystery of chronic pain</t>
  </si>
  <si>
    <t>https://www.youtube.com/watch?v=J6--CMhcCfQ</t>
  </si>
  <si>
    <t>Chronic Pain: A Disease of the Brain?</t>
  </si>
  <si>
    <t>https://www.youtube.com/watch?v=5OaHjUllZEQ</t>
  </si>
  <si>
    <t>"No Brain, No Pain" A Student Performance from SAAS In The City 2015</t>
  </si>
  <si>
    <t>https://www.youtube.com/watch?v=FVFv2OtNvkU</t>
  </si>
  <si>
    <t>The Brain In Pain - Live a Pain-Free Life - Dr. Joe Tatta</t>
  </si>
  <si>
    <t>https://www.youtube.com/watch?v=4HzoyPgDXE8</t>
  </si>
  <si>
    <t>Basic Pain Transmission</t>
  </si>
  <si>
    <t>https://www.youtube.com/watch?v=_ezwUM0AEN8</t>
  </si>
  <si>
    <t>WHAT CAUSES CHRONIC PAIN?</t>
  </si>
  <si>
    <t>https://www.youtube.com/watch?v=n2ZQ_MlVVRw</t>
  </si>
  <si>
    <t>Pain and Exercise. The science of WHY.</t>
  </si>
  <si>
    <t>https://www.youtube.com/watch?v=h0kxEkUKOF8</t>
  </si>
  <si>
    <t>Using Mindfulness to Change the Brain: A Different Way to Deal with Pain</t>
  </si>
  <si>
    <t>https://www.youtube.com/watch?v=MC4J7Vzn_EM</t>
  </si>
  <si>
    <t>The Brain in Pain</t>
  </si>
  <si>
    <t>https://www.youtube.com/watch?v=betovdKRdac</t>
  </si>
  <si>
    <t>How Pain Education Can Help  Chronic Pain Suffers - Dr Michelle Smith</t>
  </si>
  <si>
    <t>https://www.youtube.com/watch?v=KnOxep5-As4</t>
  </si>
  <si>
    <t>Hypnosis, Your Brain And Pain.wmv</t>
  </si>
  <si>
    <t>https://www.youtube.com/watch?v=BtIxHaBWxIM</t>
  </si>
  <si>
    <t>Treating Chronic Pain with Brain Based Therapy due to an Over Firing Mesencephalon</t>
  </si>
  <si>
    <t>https://www.youtube.com/watch?v=oN3dwkeQ-bI</t>
  </si>
  <si>
    <t>Using Brain Imaging to Understand Pain: An Interview with Dr. Karen Davis</t>
  </si>
  <si>
    <t>https://www.youtube.com/watch?v=aPmOXaprqrI</t>
  </si>
  <si>
    <t>Is pain a case of mind over matter? - courtesy Ten News</t>
  </si>
  <si>
    <t>https://www.youtube.com/watch?v=yaFwKEs9xv0</t>
  </si>
  <si>
    <t>UCLA News|Week: Pain and the mind-brain-body link</t>
  </si>
  <si>
    <t>https://www.youtube.com/watch?v=yRhjZDqEYR8</t>
  </si>
  <si>
    <t>Blue Sky Science: What is pain tolerance?</t>
  </si>
  <si>
    <t>https://www.youtube.com/watch?v=W2BrK538Ah8</t>
  </si>
  <si>
    <t>The Home Security System for Pain Education</t>
  </si>
  <si>
    <t>https://www.youtube.com/watch?v=AMM9-YPW21g</t>
  </si>
  <si>
    <t>Pain Education: Part I</t>
  </si>
  <si>
    <t>https://www.youtube.com/watch?v=jsRSIvwpZIE</t>
  </si>
  <si>
    <t>Stanford's Sean Mackey, MD, PhD, on "What is Pain?"</t>
  </si>
  <si>
    <t>https://www.youtube.com/watch?v=4qBJXiu_QNk</t>
  </si>
  <si>
    <t>Pain is a Protector</t>
  </si>
  <si>
    <t>https://www.youtube.com/watch?v=wWv6ZL6dVVk</t>
  </si>
  <si>
    <t>Brain Awareness Video Contest: Pain And The Brain</t>
  </si>
  <si>
    <t>https://www.youtube.com/watch?v=gpxx7UROmdU</t>
  </si>
  <si>
    <t>Pain Management | What happens in the brain when I feel pain?</t>
  </si>
  <si>
    <t>https://www.youtube.com/watch?v=qbY7uix2ZS0</t>
  </si>
  <si>
    <t>https://www.youtube.com/watch?v=Bb9oUuafb7A</t>
  </si>
  <si>
    <t>Christina Chronic Pain Education</t>
  </si>
  <si>
    <t>https://www.youtube.com/watch?v=bMlKprf9vk0</t>
  </si>
  <si>
    <t>The Science of Heartbreak</t>
  </si>
  <si>
    <t>https://www.youtube.com/watch?v=lGglw8eAikY</t>
  </si>
  <si>
    <t>Chronic Pain in the Brain-Gut Axis</t>
  </si>
  <si>
    <t>https://www.youtube.com/watch?v=v7e8EBCf1jU</t>
  </si>
  <si>
    <t>Pain Pathway</t>
  </si>
  <si>
    <t>https://www.youtube.com/watch?v=JK46PB6229I</t>
  </si>
  <si>
    <t>An Introduction to Pain Pathways and Mechanisms</t>
  </si>
  <si>
    <t>https://www.youtube.com/watch?v=i5V_q7XqQN8</t>
  </si>
  <si>
    <t>APTEI: Pain Education #2/ Explaining Radiological Findings</t>
  </si>
  <si>
    <t>https://www.youtube.com/watch?v=qooDUPfmMuY</t>
  </si>
  <si>
    <t>Pain education</t>
  </si>
  <si>
    <t>https://www.youtube.com/watch?v=M162lg-DDY0</t>
  </si>
  <si>
    <t>Ted Talks - A look into the brain using fMRI for chronic pain patients</t>
  </si>
  <si>
    <t>https://www.youtube.com/watch?v=BaqDtYEvb7w</t>
  </si>
  <si>
    <t>Trigger Points - Understanding Amplified Pain</t>
  </si>
  <si>
    <t>https://www.youtube.com/watch?v=yuUpzfjFqM4</t>
  </si>
  <si>
    <t>Pain is Felt In the Brain with Dr Paul Canali äóñ Series 2-2</t>
  </si>
  <si>
    <t>https://www.youtube.com/watch?v=f40SUIFH774</t>
  </si>
  <si>
    <t>Teaching People About Pain Video: Adriaan Louw | MedBridge</t>
  </si>
  <si>
    <t>https://www.youtube.com/watch?v=LO1hg2ya3Js</t>
  </si>
  <si>
    <t>SomaSimple Moderators' Consensus on pain</t>
  </si>
  <si>
    <t>https://www.youtube.com/watch?v=AU5ePyWaurw</t>
  </si>
  <si>
    <t>What is PAIN? What does PAIN mean? PAIN meaning, definition, explanation &amp; pronunciation</t>
  </si>
  <si>
    <t>https://www.youtube.com/watch?v=2lN4T6UOgIk</t>
  </si>
  <si>
    <t>5 Explaining Chronic Pain in 1 Minute.mov</t>
  </si>
  <si>
    <t>https://www.youtube.com/watch?v=gh-V6gMGzmc</t>
  </si>
  <si>
    <t>Reduced Cortical Thickness of Brain Areas Involved in Pain...</t>
  </si>
  <si>
    <t>https://www.youtube.com/watch?v=Us642kmgT3U</t>
  </si>
  <si>
    <t>The Physiology of Pain Part 1</t>
  </si>
  <si>
    <t>https://www.youtube.com/watch?v=jaxosqy467M</t>
  </si>
  <si>
    <t>Z-Health Performance: Pain Lives In The Brain</t>
  </si>
  <si>
    <t>https://www.youtube.com/watch?v=3kXnfAoqryE</t>
  </si>
  <si>
    <t>The Pain Pathway</t>
  </si>
  <si>
    <t>https://www.youtube.com/watch?v=CM_aM-0uVOM</t>
  </si>
  <si>
    <t>Pain in the brain</t>
  </si>
  <si>
    <t>https://www.youtube.com/watch?v=cAz6IWQEcPU</t>
  </si>
  <si>
    <t>Pain is in the Brain!</t>
  </si>
  <si>
    <t>https://www.youtube.com/watch?v=n8y04SrkEZU</t>
  </si>
  <si>
    <t>Neck Pain Relief Through Neuroplasticity - How To Rewire Your Brain</t>
  </si>
  <si>
    <t>https://www.youtube.com/watch?v=Nj-LUgG51FA</t>
  </si>
  <si>
    <t>How Pain Works Animation - Pain Sensation Pathway and Brain Respond to Pain Video - Nervous System</t>
  </si>
  <si>
    <t>https://www.youtube.com/watch?v=0oWgsIa1Hv0</t>
  </si>
  <si>
    <t>Why brain doesn't feel pain</t>
  </si>
  <si>
    <t>https://www.youtube.com/watch?v=q-Fb51cugm4</t>
  </si>
  <si>
    <t>Changing Our Minds About Pain (1B)</t>
  </si>
  <si>
    <t>https://www.youtube.com/watch?v=fZUm7W_tGmU</t>
  </si>
  <si>
    <t>Pain Science Education &amp; Back Resets | All Care PT Brooklyn &amp; Miami | Pain-Free Maverick</t>
  </si>
  <si>
    <t>https://www.youtube.com/watch?v=0EsoM7g-h-s</t>
  </si>
  <si>
    <t>APTEI: Pain education #1/ All pain is in the brain</t>
  </si>
  <si>
    <t>https://www.youtube.com/watch?v=uEMnvKnWEME</t>
  </si>
  <si>
    <t>New Brain Mapping Techniques Could Ease Chronic Pain</t>
  </si>
  <si>
    <t>https://www.youtube.com/watch?v=9sMAou8Xt7o</t>
  </si>
  <si>
    <t>Brain Health: #1: Chronic Pain and Depression</t>
  </si>
  <si>
    <t>https://www.youtube.com/watch?v=vBdG7-ONGy4</t>
  </si>
  <si>
    <t>A shocking tale - Analogy on neuropathic pain : Pain Education</t>
  </si>
  <si>
    <t>https://www.youtube.com/watch?v=qmsNclnU6Ow</t>
  </si>
  <si>
    <t>Phil Austin PhD, Osteopath - How the brain inhibits pain</t>
  </si>
  <si>
    <t>https://www.youtube.com/watch?v=aOhJ9UaBUwA</t>
  </si>
  <si>
    <t>Pain and the Brain</t>
  </si>
  <si>
    <t>https://www.youtube.com/watch?v=hhBy2XudKL4</t>
  </si>
  <si>
    <t>Pain Modulation</t>
  </si>
  <si>
    <t>https://www.youtube.com/watch?v=OHuqVU6nFAs</t>
  </si>
  <si>
    <t>Dr  Grinstead On Chronic Pain and the Hijacked Brain</t>
  </si>
  <si>
    <t>https://www.youtube.com/watch?v=WLmWYB74s-o</t>
  </si>
  <si>
    <t>Brain Based Therapy. Fibromyalgia, Chronic Pain. Montose, Ca. Chiropractor</t>
  </si>
  <si>
    <t>https://www.youtube.com/watch?v=BLYGMGhvCgA</t>
  </si>
  <si>
    <t>Brainworks Instructional Video: The Pain Cycle</t>
  </si>
  <si>
    <t>https://www.youtube.com/watch?v=uSBP9fXX6Tk</t>
  </si>
  <si>
    <t>Walter McKone Osteopath: Pain isnäó»t in the brain.</t>
  </si>
  <si>
    <t>https://www.youtube.com/watch?v=mSCi6sIk9As</t>
  </si>
  <si>
    <t>Pain Perception and the Human Brain</t>
  </si>
  <si>
    <t>https://www.youtube.com/watch?v=3VBOTYq2E8c</t>
  </si>
  <si>
    <t>The Weird Effect Of Pain On The Brain</t>
  </si>
  <si>
    <t>https://www.youtube.com/watch?v=cqhwkBSzhd4</t>
  </si>
  <si>
    <t>Brain Scan Database Aims to Accelerate Chronic Pain Research</t>
  </si>
  <si>
    <t>https://www.youtube.com/watch?v=oioRekJMN1A</t>
  </si>
  <si>
    <t>Brain Controls Pain: ScienCentral News Video</t>
  </si>
  <si>
    <t>https://www.youtube.com/watch?v=FHCkgytCRis</t>
  </si>
  <si>
    <t>Pain and Your Brain: How to Increase Productivity and Decrease Pain</t>
  </si>
  <si>
    <t>https://www.youtube.com/watch?v=HVSv9S59L1A</t>
  </si>
  <si>
    <t>TRAIN YOU BRAIN , TAME YOUR PAIN using EMDR</t>
  </si>
  <si>
    <t>https://www.youtube.com/watch?v=kMwLWsxSZgA</t>
  </si>
  <si>
    <t>What is Pain?</t>
  </si>
  <si>
    <t>https://www.youtube.com/watch?v=CvXqkeXuuQM</t>
  </si>
  <si>
    <t>Brain Awareness Video Contest: The Sense of Pain -- Explained</t>
  </si>
  <si>
    <t>https://www.youtube.com/watch?v=5LMIkczysHA</t>
  </si>
  <si>
    <t>Pain and Gate Control</t>
  </si>
  <si>
    <t>https://www.youtube.com/watch?v=hw1831DJjps</t>
  </si>
  <si>
    <t>Central Nervous System Mechanisms of Pain Modulation</t>
  </si>
  <si>
    <t>https://www.youtube.com/watch?v=FbJF8gijf8E</t>
  </si>
  <si>
    <t>Pain Gating Theory</t>
  </si>
  <si>
    <t>https://www.youtube.com/watch?v=QR5FYag58Oc</t>
  </si>
  <si>
    <t>Pain Control Theories</t>
  </si>
  <si>
    <t>https://www.youtube.com/watch?v=CQCQyHMu04s</t>
  </si>
  <si>
    <t>Pain Spread from the Brain?</t>
  </si>
  <si>
    <t>https://www.youtube.com/watch?v=V4wFjK774CA</t>
  </si>
  <si>
    <t>Introduction To the Gate Control of Pain</t>
  </si>
  <si>
    <t>https://www.youtube.com/watch?v=ayoOXSjJ1nM</t>
  </si>
  <si>
    <t>What is pain? - Dr. Senthil K Vijayan</t>
  </si>
  <si>
    <t>https://www.youtube.com/watch?v=z9k74A1y6os</t>
  </si>
  <si>
    <t>VLOG 3 brain wellness and pain management</t>
  </si>
  <si>
    <t>https://www.youtube.com/watch?v=jmyEpfCu20A</t>
  </si>
  <si>
    <t>Myofascial Pain Syndrome and Trigger Points Treatments, Animation.</t>
  </si>
  <si>
    <t>https://www.youtube.com/watch?v=QY9ePL690Dk</t>
  </si>
  <si>
    <t>Siteman Education Series - Cancer Pain</t>
  </si>
  <si>
    <t>https://www.youtube.com/watch?v=I1w9TrMpHMg</t>
  </si>
  <si>
    <t>2-Minute Neuroscience: Pain and the Anterolateral System</t>
  </si>
  <si>
    <t>https://www.youtube.com/watch?v=gcOqv0uzyAQ</t>
  </si>
  <si>
    <t>A fiery Tale - An analogy on pathway of nociceptive pain : Pain Education</t>
  </si>
  <si>
    <t>https://www.youtube.com/watch?v=2x0WL8se0NQ</t>
  </si>
  <si>
    <t>What is occipital neuralgia?   London Pain Clinic</t>
  </si>
  <si>
    <t>https://www.youtube.com/watch?v=7OnnS4cGL6Y</t>
  </si>
  <si>
    <t>[Education Series] Back Pain, Neck Pain, Carpal Tunnel, Numbness in Arms Hands, Sciatica</t>
  </si>
  <si>
    <t>https://www.youtube.com/watch?v=s-OHGfOGYoI</t>
  </si>
  <si>
    <t>Pain &amp; Opiates 3D Animation</t>
  </si>
  <si>
    <t>https://www.youtube.com/watch?v=paAzzwZi3vk</t>
  </si>
  <si>
    <t>2015 UCLA HCI Symposium: Overcoming the Pain in Your Brain by Barbara Oakley</t>
  </si>
  <si>
    <t>https://www.youtube.com/watch?v=MZKgI0FVmMU</t>
  </si>
  <si>
    <t>A scary tale - An analogy on the clinical features of acute pain : Pain education</t>
  </si>
  <si>
    <t>https://www.youtube.com/watch?v=yw9I6JRlAyY</t>
  </si>
  <si>
    <t>Your Brain on Yoga: #2 Pain Relief</t>
  </si>
  <si>
    <t>https://www.youtube.com/watch?v=2KOlBWEyodA</t>
  </si>
  <si>
    <t>Channel</t>
  </si>
  <si>
    <t>Duration on YouTube (days)</t>
  </si>
  <si>
    <t>Dislikes</t>
  </si>
  <si>
    <t>Duration</t>
  </si>
  <si>
    <t>Likes</t>
  </si>
  <si>
    <t>View Count (adjusted for duplicates)</t>
  </si>
  <si>
    <t>Views Per Day</t>
  </si>
  <si>
    <t>Youtube Category</t>
  </si>
  <si>
    <t>Video Source</t>
  </si>
  <si>
    <t>Video Style</t>
  </si>
  <si>
    <t>TED-Ed</t>
  </si>
  <si>
    <t>Education</t>
  </si>
  <si>
    <t>Education company</t>
  </si>
  <si>
    <t>Animation - other</t>
  </si>
  <si>
    <t>Alila Medical Media</t>
  </si>
  <si>
    <t>Firelight Media LLC</t>
  </si>
  <si>
    <t>Entertainment</t>
  </si>
  <si>
    <t>Animation/media company</t>
  </si>
  <si>
    <t>denny both</t>
  </si>
  <si>
    <t>Science &amp; Technology</t>
  </si>
  <si>
    <t>vwill24doc</t>
  </si>
  <si>
    <t>People &amp; Blogs</t>
  </si>
  <si>
    <t>Unclear</t>
  </si>
  <si>
    <t>AniMed</t>
  </si>
  <si>
    <t>BrainFacts.org</t>
  </si>
  <si>
    <t>Quebec Pain Research Network - Rí©seau quí©bí©cois de recherche sur la douleur</t>
  </si>
  <si>
    <t>Academic or research institution</t>
  </si>
  <si>
    <t>Patrick Partington</t>
  </si>
  <si>
    <t>IMGinDC</t>
  </si>
  <si>
    <t>Shaw Science Partners</t>
  </si>
  <si>
    <t>The Audiopedia</t>
  </si>
  <si>
    <t>Education Company</t>
  </si>
  <si>
    <t>AsapSCIENCE</t>
  </si>
  <si>
    <t>Animation - whiteboard</t>
  </si>
  <si>
    <t>Brainman</t>
  </si>
  <si>
    <t>Nonprofits &amp; Activism</t>
  </si>
  <si>
    <t>Neuroscientifically Challenged</t>
  </si>
  <si>
    <t>Individual healthcare professional or academic</t>
  </si>
  <si>
    <t>COPE with Pain</t>
  </si>
  <si>
    <t>Comedy</t>
  </si>
  <si>
    <t>Healthcare company</t>
  </si>
  <si>
    <t>Generation Care</t>
  </si>
  <si>
    <t>Modern Manual Therapy</t>
  </si>
  <si>
    <t>Pain And The Brain</t>
  </si>
  <si>
    <t>Erinn A</t>
  </si>
  <si>
    <t>Sport Science Collective</t>
  </si>
  <si>
    <t>Team Chiropractic and Rehabilitation</t>
  </si>
  <si>
    <t>Film &amp; Animation</t>
  </si>
  <si>
    <t>2will physiotherapy and pain management clinic</t>
  </si>
  <si>
    <t>Combined (live action, still image)</t>
  </si>
  <si>
    <t>NICABM</t>
  </si>
  <si>
    <t>Professional society</t>
  </si>
  <si>
    <t>Neil Pearson</t>
  </si>
  <si>
    <t>UCLA</t>
  </si>
  <si>
    <t>Dr. Stephen Stokes DC</t>
  </si>
  <si>
    <t>Allcare Physical Therapy in Midwood Brooklyn</t>
  </si>
  <si>
    <t>London Pain Clinic</t>
  </si>
  <si>
    <t>Live action (interview)</t>
  </si>
  <si>
    <t>sciencentral</t>
  </si>
  <si>
    <t>University of South Australia</t>
  </si>
  <si>
    <t>News broadcaster</t>
  </si>
  <si>
    <t>Doctors' Circle - Ask Doctors. Free Video Answers.</t>
  </si>
  <si>
    <t>Howto &amp; Style</t>
  </si>
  <si>
    <t>VOA News</t>
  </si>
  <si>
    <t>News &amp; Politics</t>
  </si>
  <si>
    <t>PAINWeek</t>
  </si>
  <si>
    <t>Elevate Sydney CBD Clinic</t>
  </si>
  <si>
    <t>Jim Fazio</t>
  </si>
  <si>
    <t>Blue Sky Science</t>
  </si>
  <si>
    <t>laura krueger</t>
  </si>
  <si>
    <t>News Broadcaster</t>
  </si>
  <si>
    <t>Truth News Compilation</t>
  </si>
  <si>
    <t>TED</t>
  </si>
  <si>
    <t>Live action (lecture)</t>
  </si>
  <si>
    <t>TEDx Talks</t>
  </si>
  <si>
    <t>Dr. Ashraf Hanna</t>
  </si>
  <si>
    <t>HealthyUCLA</t>
  </si>
  <si>
    <t>MedBridge</t>
  </si>
  <si>
    <t>Live action (role play)</t>
  </si>
  <si>
    <t>APTEI</t>
  </si>
  <si>
    <t>Medical Theatre</t>
  </si>
  <si>
    <t>Seattle Academy- SAAS</t>
  </si>
  <si>
    <t>Eric Drake</t>
  </si>
  <si>
    <t>Individual Student</t>
  </si>
  <si>
    <t>Katelynn Kostelecky</t>
  </si>
  <si>
    <t>Seeker</t>
  </si>
  <si>
    <t>Live action (talk to camera)</t>
  </si>
  <si>
    <t>Neuro Orthopaedic Institute NOI</t>
  </si>
  <si>
    <t>Atlanta CEO Council</t>
  </si>
  <si>
    <t>posturedoc</t>
  </si>
  <si>
    <t>Stanford Pain Medicine</t>
  </si>
  <si>
    <t>ZHealthPerformance</t>
  </si>
  <si>
    <t>Cincinnati Children's</t>
  </si>
  <si>
    <t>IllumiNutri</t>
  </si>
  <si>
    <t>Joe Tatta, DPT, CNS</t>
  </si>
  <si>
    <t>AskDrRoney</t>
  </si>
  <si>
    <t>uppercervicalhawaii</t>
  </si>
  <si>
    <t>Zac Cupples</t>
  </si>
  <si>
    <t>Sports</t>
  </si>
  <si>
    <t>AmerGastroAssn</t>
  </si>
  <si>
    <t>BreakThePainHabit</t>
  </si>
  <si>
    <t>Tony Warren</t>
  </si>
  <si>
    <t>Niel Asher Education</t>
  </si>
  <si>
    <t>DrStephen Grinstead</t>
  </si>
  <si>
    <t>romel andoy</t>
  </si>
  <si>
    <t>Beyer Natural Health Solutions</t>
  </si>
  <si>
    <t>Trey Rigert</t>
  </si>
  <si>
    <t>Michele Berg</t>
  </si>
  <si>
    <t>Project Physio</t>
  </si>
  <si>
    <t>TheFitnessEvolved</t>
  </si>
  <si>
    <t>Caroline Kiley</t>
  </si>
  <si>
    <t>Walter McKone</t>
  </si>
  <si>
    <t>MrWillp3074</t>
  </si>
  <si>
    <t>NeuroDocUniverse</t>
  </si>
  <si>
    <t>Screencast</t>
  </si>
  <si>
    <t>Nicolas Merritt</t>
  </si>
  <si>
    <t>Jackson5Medicine</t>
  </si>
  <si>
    <t>Still images</t>
  </si>
  <si>
    <t>UCLCentreforAnaesthesia</t>
  </si>
  <si>
    <t>Michael Bentley</t>
  </si>
  <si>
    <t>goalistics</t>
  </si>
  <si>
    <t>Dolsieatc</t>
  </si>
  <si>
    <t>Dr. Bryan Haas D.C.</t>
  </si>
  <si>
    <t>BrainworksRehab</t>
  </si>
  <si>
    <t>wstewart00</t>
  </si>
  <si>
    <t>Dr. Zulfiquar Ahmed</t>
  </si>
  <si>
    <t>Siteman Cancer Center</t>
  </si>
  <si>
    <t>Science Museum</t>
  </si>
  <si>
    <t>Descriptives</t>
  </si>
  <si>
    <t>Yes, very well</t>
  </si>
  <si>
    <t>Yes, but not very well</t>
  </si>
  <si>
    <t>No, absent</t>
  </si>
  <si>
    <t>No, contradicts</t>
  </si>
  <si>
    <t>Extremely Engaging</t>
  </si>
  <si>
    <t>Somewhat Engaging</t>
  </si>
  <si>
    <t>Somewhat Boring</t>
  </si>
  <si>
    <t>Extremely Boring</t>
  </si>
  <si>
    <t xml:space="preserve">https://www.youtube.com/watch?v=5KrUL8tOaQs </t>
  </si>
  <si>
    <t>ZHealthVideos</t>
  </si>
  <si>
    <t>Videos that addressed at least one TC very well (i.e., a score of 4/4) and had a &gt;=5/6 engagement score</t>
  </si>
  <si>
    <t>Reviewer 1 - Target Concept Scores</t>
  </si>
  <si>
    <t>Reviewer 2 - Target Concept Scores</t>
  </si>
  <si>
    <t>Target Concept Scores Combined</t>
  </si>
  <si>
    <t>Reviewer 1 - Engagement Score</t>
  </si>
  <si>
    <t>Reviewer 2 - Engagement Score</t>
  </si>
  <si>
    <t>Engagement Scores</t>
  </si>
  <si>
    <t>Mean Engagement Score</t>
  </si>
  <si>
    <t>Target Concepts</t>
  </si>
  <si>
    <t>Code</t>
  </si>
  <si>
    <t>Score</t>
  </si>
  <si>
    <t>Engagement</t>
  </si>
  <si>
    <t>Tame The Beast - It's time to rethink persistent pain</t>
  </si>
  <si>
    <t>Tame the Beast - It's time to rethink persistent pain</t>
  </si>
  <si>
    <t>Any  'No, contradicts' codes? (0 = No; 1 = 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</font>
    <font>
      <b/>
      <sz val="16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 (Body)_x0000_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Fill="1" applyBorder="1" applyAlignment="1"/>
    <xf numFmtId="0" fontId="1" fillId="3" borderId="0" xfId="0" applyFont="1" applyFill="1" applyBorder="1" applyAlignment="1">
      <alignment horizontal="center" wrapText="1"/>
    </xf>
    <xf numFmtId="0" fontId="1" fillId="4" borderId="0" xfId="0" applyFont="1" applyFill="1" applyBorder="1" applyAlignment="1">
      <alignment horizontal="center" wrapText="1"/>
    </xf>
    <xf numFmtId="0" fontId="0" fillId="0" borderId="0" xfId="0" applyBorder="1" applyAlignment="1"/>
    <xf numFmtId="0" fontId="0" fillId="0" borderId="0" xfId="0" applyBorder="1"/>
    <xf numFmtId="0" fontId="0" fillId="0" borderId="0" xfId="0" applyBorder="1" applyAlignment="1">
      <alignment horizontal="right"/>
    </xf>
    <xf numFmtId="0" fontId="1" fillId="2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6" fillId="0" borderId="0" xfId="0" applyFont="1" applyBorder="1" applyAlignment="1">
      <alignment vertical="center"/>
    </xf>
    <xf numFmtId="0" fontId="0" fillId="0" borderId="0" xfId="0" applyBorder="1" applyAlignment="1">
      <alignment wrapText="1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vertical="top"/>
    </xf>
    <xf numFmtId="0" fontId="0" fillId="0" borderId="0" xfId="0" applyFont="1" applyFill="1" applyBorder="1" applyAlignment="1"/>
    <xf numFmtId="0" fontId="0" fillId="0" borderId="0" xfId="0" applyFont="1" applyBorder="1" applyAlignment="1"/>
    <xf numFmtId="0" fontId="0" fillId="0" borderId="0" xfId="0" applyFont="1" applyBorder="1"/>
    <xf numFmtId="0" fontId="8" fillId="6" borderId="0" xfId="0" applyFont="1" applyFill="1" applyBorder="1" applyAlignment="1">
      <alignment horizontal="center" wrapText="1"/>
    </xf>
    <xf numFmtId="0" fontId="3" fillId="5" borderId="0" xfId="0" applyFont="1" applyFill="1" applyBorder="1" applyAlignment="1">
      <alignment wrapText="1"/>
    </xf>
    <xf numFmtId="0" fontId="7" fillId="0" borderId="0" xfId="0" applyFont="1" applyFill="1" applyBorder="1" applyAlignment="1"/>
    <xf numFmtId="0" fontId="7" fillId="0" borderId="0" xfId="1" applyFont="1" applyFill="1" applyBorder="1" applyAlignment="1"/>
    <xf numFmtId="0" fontId="0" fillId="0" borderId="0" xfId="0" applyFill="1"/>
    <xf numFmtId="21" fontId="0" fillId="0" borderId="0" xfId="0" applyNumberFormat="1" applyFill="1"/>
    <xf numFmtId="1" fontId="0" fillId="0" borderId="0" xfId="0" applyNumberFormat="1"/>
    <xf numFmtId="0" fontId="7" fillId="0" borderId="0" xfId="0" applyFont="1" applyFill="1"/>
    <xf numFmtId="1" fontId="0" fillId="0" borderId="0" xfId="0" applyNumberFormat="1" applyFill="1"/>
    <xf numFmtId="0" fontId="1" fillId="5" borderId="0" xfId="0" applyFont="1" applyFill="1"/>
    <xf numFmtId="1" fontId="1" fillId="5" borderId="0" xfId="0" applyNumberFormat="1" applyFont="1" applyFill="1"/>
    <xf numFmtId="1" fontId="1" fillId="5" borderId="0" xfId="0" applyNumberFormat="1" applyFont="1" applyFill="1" applyAlignment="1">
      <alignment wrapText="1"/>
    </xf>
    <xf numFmtId="0" fontId="1" fillId="5" borderId="0" xfId="0" applyFont="1" applyFill="1" applyAlignment="1">
      <alignment wrapText="1"/>
    </xf>
    <xf numFmtId="0" fontId="9" fillId="0" borderId="0" xfId="0" applyFont="1" applyFill="1" applyAlignment="1">
      <alignment horizontal="right"/>
    </xf>
    <xf numFmtId="0" fontId="0" fillId="0" borderId="0" xfId="0" applyFill="1" applyAlignment="1"/>
    <xf numFmtId="0" fontId="9" fillId="0" borderId="0" xfId="0" applyFont="1" applyFill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0" fillId="0" borderId="0" xfId="0" applyFont="1"/>
    <xf numFmtId="0" fontId="9" fillId="0" borderId="0" xfId="0" applyFont="1" applyFill="1"/>
    <xf numFmtId="0" fontId="0" fillId="0" borderId="0" xfId="0" applyFont="1" applyFill="1"/>
    <xf numFmtId="0" fontId="4" fillId="0" borderId="0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6.xml"/><Relationship Id="rId13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10" Type="http://schemas.openxmlformats.org/officeDocument/2006/relationships/externalLink" Target="externalLinks/externalLink8.xml"/><Relationship Id="rId4" Type="http://schemas.openxmlformats.org/officeDocument/2006/relationships/externalLink" Target="externalLinks/externalLink2.xml"/><Relationship Id="rId9" Type="http://schemas.openxmlformats.org/officeDocument/2006/relationships/externalLink" Target="externalLinks/externalLink7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BPP_Admin/Box/BPP%20Lab/0.%20Projects/12.%20Peds%20PNE%202017-/1.%20Youtube%20Pain%20Education%20Review/2.Coding/Coding%20Results/Burgoyne_YouTube%20Coding%20She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BPP_Admin/Box/BPP%20Lab/0.%20Projects/12.%20Peds%20PNE%202017-/1.%20Youtube%20Pain%20Education%20Review/2.Coding/Coding%20Results/Kammers2_YouTube%20Coding%20Sheet_Kammers&amp;Burgoyne%20MK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BPP_Admin/Box/BPP%20Lab/0.%20Projects/12.%20Peds%20PNE%202017-/1.%20Youtube%20Pain%20Education%20Review/2.Coding/Coding%20Results/Leake(Moen)_YouTube%20Coding%20Sheet_Moen&amp;Simon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BPP_Admin/Box/BPP%20Lab/0.%20Projects/12.%20Peds%20PNE%202017-/1.%20Youtube%20Pain%20Education%20Review/2.Coding/Coding%20Results/Pate_YouTube%20Coding%20Shee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BPP_Admin/Box/BPP%20Lab/0.%20Projects/12.%20Peds%20PNE%202017-/1.%20Youtube%20Pain%20Education%20Review/2.Coding/Coding%20Results/Szeto_Codingresults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BPP_Admin/Box/BPP%20Lab/0.%20Projects/12.%20Peds%20PNE%202017-/1.%20Youtube%20Pain%20Education%20Review/2.Coding/Coding%20Results/YouTube%20Coding%20Sheet_Simon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BPP_Admin/Box/BPP%20Lab/0.%20Projects/12.%20Peds%20PNE%202017-/1.%20Youtube%20Pain%20Education%20Review/2.Coding/Coding%20Results/Kammers1_YouTube%20Coding%20Sheet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BPP_Admin/Box/BPP%20Lab/0.%20Projects/12.%20Peds%20PNE%202017-/1.%20Youtube%20Pain%20Education%20Review/2.Coding/Coding%20Results/Leake_YouTube%20Coding%20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Labels (ignore)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Labels (ignore)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Labels (ignore)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Labels (ignore)"/>
    </sheetNames>
    <sheetDataSet>
      <sheetData sheetId="0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Labels (ignore)"/>
    </sheetNames>
    <sheetDataSet>
      <sheetData sheetId="0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Labels (ignore)"/>
    </sheetNames>
    <sheetDataSet>
      <sheetData sheetId="0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Labels (ignore)"/>
    </sheetNames>
    <sheetDataSet>
      <sheetData sheetId="0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Labels (ignore)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youtube.com/watch?v=J6--CMhcCfQ" TargetMode="External"/><Relationship Id="rId13" Type="http://schemas.openxmlformats.org/officeDocument/2006/relationships/hyperlink" Target="https://www.youtube.com/watch?v=lGglw8eAikY" TargetMode="External"/><Relationship Id="rId18" Type="http://schemas.openxmlformats.org/officeDocument/2006/relationships/hyperlink" Target="https://www.youtube.com/watch?v=n8y04SrkEZU" TargetMode="External"/><Relationship Id="rId3" Type="http://schemas.openxmlformats.org/officeDocument/2006/relationships/hyperlink" Target="https://www.youtube.com/watch?v=HVSv9S59L1A" TargetMode="External"/><Relationship Id="rId21" Type="http://schemas.openxmlformats.org/officeDocument/2006/relationships/hyperlink" Target="https://www.youtube.com/watch?v=oioRekJMN1A" TargetMode="External"/><Relationship Id="rId7" Type="http://schemas.openxmlformats.org/officeDocument/2006/relationships/hyperlink" Target="https://www.youtube.com/watch?v=ikUzvSph7Z4" TargetMode="External"/><Relationship Id="rId12" Type="http://schemas.openxmlformats.org/officeDocument/2006/relationships/hyperlink" Target="https://www.youtube.com/watch?v=KnOxep5-As4" TargetMode="External"/><Relationship Id="rId17" Type="http://schemas.openxmlformats.org/officeDocument/2006/relationships/hyperlink" Target="https://www.youtube.com/watch?v=n2ZQ_MlVVRw" TargetMode="External"/><Relationship Id="rId25" Type="http://schemas.openxmlformats.org/officeDocument/2006/relationships/printerSettings" Target="../printerSettings/printerSettings1.bin"/><Relationship Id="rId2" Type="http://schemas.openxmlformats.org/officeDocument/2006/relationships/hyperlink" Target="https://www.youtube.com/watch?v=h0kxEkUKOF8" TargetMode="External"/><Relationship Id="rId16" Type="http://schemas.openxmlformats.org/officeDocument/2006/relationships/hyperlink" Target="https://www.youtube.com/watch?v=MZKgI0FVmMU" TargetMode="External"/><Relationship Id="rId20" Type="http://schemas.openxmlformats.org/officeDocument/2006/relationships/hyperlink" Target="https://www.youtube.com/watch?v=OHuqVU6nFAs" TargetMode="External"/><Relationship Id="rId1" Type="http://schemas.openxmlformats.org/officeDocument/2006/relationships/hyperlink" Target="https://www.youtube.com/watch?v=gpxx7UROmdU" TargetMode="External"/><Relationship Id="rId6" Type="http://schemas.openxmlformats.org/officeDocument/2006/relationships/hyperlink" Target="https://www.youtube.com/watch?v=I7wfDenj6CQ" TargetMode="External"/><Relationship Id="rId11" Type="http://schemas.openxmlformats.org/officeDocument/2006/relationships/hyperlink" Target="https://www.youtube.com/watch?v=JK46PB6229I" TargetMode="External"/><Relationship Id="rId24" Type="http://schemas.openxmlformats.org/officeDocument/2006/relationships/hyperlink" Target="https://www.youtube.com/watch?v=f0BLh40LSvM" TargetMode="External"/><Relationship Id="rId5" Type="http://schemas.openxmlformats.org/officeDocument/2006/relationships/hyperlink" Target="https://www.youtube.com/watch?v=i5V_q7XqQN8" TargetMode="External"/><Relationship Id="rId15" Type="http://schemas.openxmlformats.org/officeDocument/2006/relationships/hyperlink" Target="https://www.youtube.com/watch?v=MC4J7Vzn_EM" TargetMode="External"/><Relationship Id="rId23" Type="http://schemas.openxmlformats.org/officeDocument/2006/relationships/hyperlink" Target="https://www.youtube.com/watch?v=paAzzwZi3vk" TargetMode="External"/><Relationship Id="rId10" Type="http://schemas.openxmlformats.org/officeDocument/2006/relationships/hyperlink" Target="https://www.youtube.com/watch?v=jIwn9rC3rOI" TargetMode="External"/><Relationship Id="rId19" Type="http://schemas.openxmlformats.org/officeDocument/2006/relationships/hyperlink" Target="https://www.youtube.com/watch?v=Nj-LUgG51FA" TargetMode="External"/><Relationship Id="rId4" Type="http://schemas.openxmlformats.org/officeDocument/2006/relationships/hyperlink" Target="https://www.youtube.com/watch?v=hw1831DJjps" TargetMode="External"/><Relationship Id="rId9" Type="http://schemas.openxmlformats.org/officeDocument/2006/relationships/hyperlink" Target="https://www.youtube.com/watch?v=jaxosqy467M" TargetMode="External"/><Relationship Id="rId14" Type="http://schemas.openxmlformats.org/officeDocument/2006/relationships/hyperlink" Target="https://www.youtube.com/watch?v=LO1hg2ya3Js" TargetMode="External"/><Relationship Id="rId22" Type="http://schemas.openxmlformats.org/officeDocument/2006/relationships/hyperlink" Target="https://www.youtube.com/watch?v=oN3dwkeQ-b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25"/>
  <sheetViews>
    <sheetView tabSelected="1" topLeftCell="B1" zoomScale="80" zoomScaleNormal="80" workbookViewId="0">
      <selection activeCell="K3" sqref="K1:K1048576"/>
    </sheetView>
  </sheetViews>
  <sheetFormatPr baseColWidth="10" defaultColWidth="11" defaultRowHeight="16"/>
  <cols>
    <col min="1" max="1" width="97.6640625" style="5" customWidth="1"/>
    <col min="2" max="2" width="46" style="5" customWidth="1"/>
    <col min="3" max="3" width="21.6640625" style="5" customWidth="1"/>
    <col min="4" max="4" width="21.33203125" style="5" customWidth="1"/>
    <col min="5" max="7" width="11" style="5"/>
    <col min="8" max="8" width="19.6640625" style="5" customWidth="1"/>
    <col min="9" max="9" width="18.83203125" style="5" customWidth="1"/>
    <col min="10" max="10" width="22.5" style="5" customWidth="1"/>
    <col min="11" max="11" width="18.33203125" style="5" customWidth="1"/>
    <col min="12" max="12" width="19.1640625" style="5" customWidth="1"/>
    <col min="13" max="33" width="10.6640625" style="5" customWidth="1"/>
    <col min="34" max="34" width="17.33203125" style="5" customWidth="1"/>
    <col min="35" max="35" width="38.6640625" style="5" customWidth="1"/>
    <col min="36" max="36" width="36.83203125" style="5" customWidth="1"/>
    <col min="37" max="37" width="27.1640625" style="5" customWidth="1"/>
    <col min="38" max="38" width="21.83203125" style="6" customWidth="1"/>
    <col min="39" max="39" width="23.5" style="6" customWidth="1"/>
    <col min="40" max="16384" width="11" style="5"/>
  </cols>
  <sheetData>
    <row r="1" spans="1:39" ht="21">
      <c r="A1" s="9"/>
      <c r="B1" s="9"/>
      <c r="C1" s="38" t="s">
        <v>347</v>
      </c>
      <c r="D1" s="38"/>
      <c r="E1" s="38"/>
      <c r="F1" s="38"/>
      <c r="G1" s="38"/>
      <c r="H1" s="38"/>
      <c r="I1" s="38"/>
      <c r="J1" s="38"/>
      <c r="K1" s="38"/>
      <c r="L1" s="38"/>
      <c r="M1" s="38" t="s">
        <v>359</v>
      </c>
      <c r="N1" s="38"/>
      <c r="O1" s="38"/>
      <c r="P1" s="38"/>
      <c r="Q1" s="38"/>
      <c r="R1" s="38"/>
      <c r="S1" s="38"/>
      <c r="T1" s="38" t="s">
        <v>360</v>
      </c>
      <c r="U1" s="38"/>
      <c r="V1" s="38"/>
      <c r="W1" s="38"/>
      <c r="X1" s="38"/>
      <c r="Y1" s="38"/>
      <c r="Z1" s="38"/>
      <c r="AA1" s="38" t="s">
        <v>361</v>
      </c>
      <c r="AB1" s="38"/>
      <c r="AC1" s="38"/>
      <c r="AD1" s="38"/>
      <c r="AE1" s="38"/>
      <c r="AF1" s="38"/>
      <c r="AG1" s="38"/>
      <c r="AI1" s="38" t="s">
        <v>364</v>
      </c>
      <c r="AJ1" s="38"/>
      <c r="AK1" s="38"/>
    </row>
    <row r="2" spans="1:39" ht="119">
      <c r="A2" s="18" t="s">
        <v>0</v>
      </c>
      <c r="B2" s="18" t="s">
        <v>1</v>
      </c>
      <c r="C2" s="26" t="s">
        <v>219</v>
      </c>
      <c r="D2" s="29" t="s">
        <v>220</v>
      </c>
      <c r="E2" s="26" t="s">
        <v>221</v>
      </c>
      <c r="F2" s="26" t="s">
        <v>222</v>
      </c>
      <c r="G2" s="26" t="s">
        <v>223</v>
      </c>
      <c r="H2" s="28" t="s">
        <v>224</v>
      </c>
      <c r="I2" s="27" t="s">
        <v>225</v>
      </c>
      <c r="J2" s="26" t="s">
        <v>226</v>
      </c>
      <c r="K2" s="26" t="s">
        <v>227</v>
      </c>
      <c r="L2" s="26" t="s">
        <v>228</v>
      </c>
      <c r="M2" s="2" t="s">
        <v>2</v>
      </c>
      <c r="N2" s="2" t="s">
        <v>3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8</v>
      </c>
      <c r="T2" s="2" t="s">
        <v>2</v>
      </c>
      <c r="U2" s="2" t="s">
        <v>3</v>
      </c>
      <c r="V2" s="2" t="s">
        <v>4</v>
      </c>
      <c r="W2" s="2" t="s">
        <v>5</v>
      </c>
      <c r="X2" s="2" t="s">
        <v>6</v>
      </c>
      <c r="Y2" s="2" t="s">
        <v>7</v>
      </c>
      <c r="Z2" s="2" t="s">
        <v>8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2" t="s">
        <v>7</v>
      </c>
      <c r="AG2" s="2" t="s">
        <v>8</v>
      </c>
      <c r="AH2" s="2" t="s">
        <v>9</v>
      </c>
      <c r="AI2" s="3" t="s">
        <v>362</v>
      </c>
      <c r="AJ2" s="3" t="s">
        <v>363</v>
      </c>
      <c r="AK2" s="3" t="s">
        <v>365</v>
      </c>
      <c r="AL2" s="17" t="s">
        <v>372</v>
      </c>
      <c r="AM2" s="7" t="s">
        <v>358</v>
      </c>
    </row>
    <row r="3" spans="1:39" s="16" customFormat="1" ht="15.75" customHeight="1">
      <c r="A3" s="12" t="s">
        <v>370</v>
      </c>
      <c r="B3" s="20" t="s">
        <v>10</v>
      </c>
      <c r="C3" s="21" t="s">
        <v>371</v>
      </c>
      <c r="D3" s="21">
        <v>166</v>
      </c>
      <c r="E3" s="21">
        <v>0</v>
      </c>
      <c r="F3" s="22">
        <v>3.472222222222222E-3</v>
      </c>
      <c r="G3" s="21">
        <v>96</v>
      </c>
      <c r="H3" s="25">
        <v>16767</v>
      </c>
      <c r="I3" s="25">
        <f t="shared" ref="I3:I34" si="0">H3/D3</f>
        <v>101.00602409638554</v>
      </c>
      <c r="J3" s="21" t="s">
        <v>230</v>
      </c>
      <c r="K3" s="21" t="s">
        <v>231</v>
      </c>
      <c r="L3" t="s">
        <v>232</v>
      </c>
      <c r="M3" s="4">
        <v>2</v>
      </c>
      <c r="N3" s="4">
        <v>2</v>
      </c>
      <c r="O3" s="4">
        <v>2</v>
      </c>
      <c r="P3" s="4">
        <v>2</v>
      </c>
      <c r="Q3" s="4">
        <v>2</v>
      </c>
      <c r="R3" s="4">
        <v>2</v>
      </c>
      <c r="S3" s="4">
        <v>2</v>
      </c>
      <c r="T3" s="4">
        <v>2</v>
      </c>
      <c r="U3" s="4">
        <v>2</v>
      </c>
      <c r="V3" s="4">
        <v>2</v>
      </c>
      <c r="W3" s="4">
        <v>2</v>
      </c>
      <c r="X3" s="4">
        <v>2</v>
      </c>
      <c r="Y3" s="4">
        <v>2</v>
      </c>
      <c r="Z3" s="4">
        <v>2</v>
      </c>
      <c r="AA3" s="5">
        <f t="shared" ref="AA3:AA34" si="1">SUM(M3,T3)</f>
        <v>4</v>
      </c>
      <c r="AB3" s="5">
        <f t="shared" ref="AB3:AB34" si="2">SUM(N3,U3)</f>
        <v>4</v>
      </c>
      <c r="AC3" s="5">
        <f t="shared" ref="AC3:AC34" si="3">SUM(O3,V3)</f>
        <v>4</v>
      </c>
      <c r="AD3" s="5">
        <f t="shared" ref="AD3:AD34" si="4">SUM(P3,W3)</f>
        <v>4</v>
      </c>
      <c r="AE3" s="5">
        <f t="shared" ref="AE3:AE34" si="5">SUM(Q3,X3)</f>
        <v>4</v>
      </c>
      <c r="AF3" s="5">
        <f t="shared" ref="AF3:AF34" si="6">SUM(R3,Y3)</f>
        <v>4</v>
      </c>
      <c r="AG3" s="5">
        <f t="shared" ref="AG3:AG34" si="7">SUM(S3,Z3)</f>
        <v>4</v>
      </c>
      <c r="AH3" s="5">
        <f t="shared" ref="AH3:AH34" si="8">SUM(AA3:AG3)</f>
        <v>28</v>
      </c>
      <c r="AI3" s="4">
        <v>3</v>
      </c>
      <c r="AJ3" s="4">
        <v>3</v>
      </c>
      <c r="AK3" s="5">
        <f t="shared" ref="AK3:AK34" si="9">SUM(AI3:AJ3)</f>
        <v>6</v>
      </c>
      <c r="AL3" s="6">
        <v>0</v>
      </c>
      <c r="AM3" s="8">
        <v>1</v>
      </c>
    </row>
    <row r="4" spans="1:39" ht="16.5" customHeight="1">
      <c r="A4" s="12" t="s">
        <v>11</v>
      </c>
      <c r="B4" s="12" t="s">
        <v>356</v>
      </c>
      <c r="C4" s="21" t="s">
        <v>253</v>
      </c>
      <c r="D4">
        <v>1194</v>
      </c>
      <c r="E4">
        <v>215</v>
      </c>
      <c r="F4" s="22">
        <v>3.472222222222222E-3</v>
      </c>
      <c r="G4">
        <v>1995</v>
      </c>
      <c r="H4" s="23">
        <v>506825</v>
      </c>
      <c r="I4" s="23">
        <f t="shared" si="0"/>
        <v>424.47654941373537</v>
      </c>
      <c r="J4" s="21" t="s">
        <v>254</v>
      </c>
      <c r="K4" s="21" t="s">
        <v>231</v>
      </c>
      <c r="L4" s="21" t="s">
        <v>252</v>
      </c>
      <c r="M4" s="4">
        <v>2</v>
      </c>
      <c r="N4" s="4">
        <v>2</v>
      </c>
      <c r="O4" s="4">
        <v>2</v>
      </c>
      <c r="P4" s="4">
        <v>2</v>
      </c>
      <c r="Q4" s="4">
        <v>2</v>
      </c>
      <c r="R4" s="4">
        <v>0</v>
      </c>
      <c r="S4" s="4">
        <v>2</v>
      </c>
      <c r="T4" s="4">
        <v>2</v>
      </c>
      <c r="U4" s="4">
        <v>2</v>
      </c>
      <c r="V4" s="4">
        <v>1</v>
      </c>
      <c r="W4" s="4">
        <v>2</v>
      </c>
      <c r="X4" s="4">
        <v>2</v>
      </c>
      <c r="Y4" s="4">
        <v>1</v>
      </c>
      <c r="Z4" s="4">
        <v>2</v>
      </c>
      <c r="AA4" s="5">
        <f t="shared" si="1"/>
        <v>4</v>
      </c>
      <c r="AB4" s="5">
        <f t="shared" si="2"/>
        <v>4</v>
      </c>
      <c r="AC4" s="5">
        <f t="shared" si="3"/>
        <v>3</v>
      </c>
      <c r="AD4" s="5">
        <f t="shared" si="4"/>
        <v>4</v>
      </c>
      <c r="AE4" s="5">
        <f t="shared" si="5"/>
        <v>4</v>
      </c>
      <c r="AF4" s="5">
        <f t="shared" si="6"/>
        <v>1</v>
      </c>
      <c r="AG4" s="5">
        <f t="shared" si="7"/>
        <v>4</v>
      </c>
      <c r="AH4" s="5">
        <f t="shared" si="8"/>
        <v>24</v>
      </c>
      <c r="AI4" s="4">
        <v>3</v>
      </c>
      <c r="AJ4" s="4">
        <v>3</v>
      </c>
      <c r="AK4" s="5">
        <f t="shared" si="9"/>
        <v>6</v>
      </c>
      <c r="AL4" s="6">
        <v>0</v>
      </c>
      <c r="AM4" s="8">
        <v>1</v>
      </c>
    </row>
    <row r="5" spans="1:39" ht="21" customHeight="1">
      <c r="A5" s="12" t="s">
        <v>12</v>
      </c>
      <c r="B5" s="20" t="s">
        <v>13</v>
      </c>
      <c r="C5" s="21" t="s">
        <v>246</v>
      </c>
      <c r="D5">
        <v>732</v>
      </c>
      <c r="E5">
        <v>0</v>
      </c>
      <c r="F5" s="22">
        <v>3.0555555555555557E-3</v>
      </c>
      <c r="G5">
        <v>7</v>
      </c>
      <c r="H5" s="23">
        <v>627</v>
      </c>
      <c r="I5" s="23">
        <f t="shared" si="0"/>
        <v>0.85655737704918034</v>
      </c>
      <c r="J5" s="21" t="s">
        <v>240</v>
      </c>
      <c r="K5" s="21" t="s">
        <v>231</v>
      </c>
      <c r="L5" t="s">
        <v>232</v>
      </c>
      <c r="M5" s="4">
        <v>2</v>
      </c>
      <c r="N5" s="4">
        <v>2</v>
      </c>
      <c r="O5" s="4">
        <v>2</v>
      </c>
      <c r="P5" s="4">
        <v>2</v>
      </c>
      <c r="Q5" s="4">
        <v>2</v>
      </c>
      <c r="R5" s="4">
        <v>2</v>
      </c>
      <c r="S5" s="4">
        <v>2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2</v>
      </c>
      <c r="Z5" s="4">
        <v>1</v>
      </c>
      <c r="AA5" s="5">
        <f t="shared" si="1"/>
        <v>3</v>
      </c>
      <c r="AB5" s="5">
        <f t="shared" si="2"/>
        <v>3</v>
      </c>
      <c r="AC5" s="5">
        <f t="shared" si="3"/>
        <v>3</v>
      </c>
      <c r="AD5" s="5">
        <f t="shared" si="4"/>
        <v>3</v>
      </c>
      <c r="AE5" s="5">
        <f t="shared" si="5"/>
        <v>3</v>
      </c>
      <c r="AF5" s="5">
        <f t="shared" si="6"/>
        <v>4</v>
      </c>
      <c r="AG5" s="5">
        <f t="shared" si="7"/>
        <v>3</v>
      </c>
      <c r="AH5" s="5">
        <f t="shared" si="8"/>
        <v>22</v>
      </c>
      <c r="AI5" s="4">
        <v>3</v>
      </c>
      <c r="AJ5" s="4">
        <v>2</v>
      </c>
      <c r="AK5" s="5">
        <f t="shared" si="9"/>
        <v>5</v>
      </c>
      <c r="AL5" s="6">
        <v>0</v>
      </c>
      <c r="AM5" s="8">
        <v>1</v>
      </c>
    </row>
    <row r="6" spans="1:39" s="11" customFormat="1" ht="16.5" customHeight="1">
      <c r="A6" s="12" t="s">
        <v>14</v>
      </c>
      <c r="B6" s="20" t="s">
        <v>15</v>
      </c>
      <c r="C6" s="21" t="s">
        <v>229</v>
      </c>
      <c r="D6">
        <v>1316</v>
      </c>
      <c r="E6">
        <v>318</v>
      </c>
      <c r="F6" s="22">
        <v>3.4490740740740745E-3</v>
      </c>
      <c r="G6">
        <v>10441</v>
      </c>
      <c r="H6" s="23">
        <v>1496846</v>
      </c>
      <c r="I6" s="23">
        <f t="shared" si="0"/>
        <v>1137.4209726443769</v>
      </c>
      <c r="J6" s="21" t="s">
        <v>230</v>
      </c>
      <c r="K6" s="21" t="s">
        <v>231</v>
      </c>
      <c r="L6" t="s">
        <v>232</v>
      </c>
      <c r="M6" s="4">
        <v>2</v>
      </c>
      <c r="N6" s="4">
        <v>2</v>
      </c>
      <c r="O6" s="4">
        <v>0</v>
      </c>
      <c r="P6" s="4">
        <v>2</v>
      </c>
      <c r="Q6" s="4">
        <v>2</v>
      </c>
      <c r="R6" s="4">
        <v>2</v>
      </c>
      <c r="S6" s="4">
        <v>2</v>
      </c>
      <c r="T6" s="4">
        <v>1</v>
      </c>
      <c r="U6" s="4">
        <v>0</v>
      </c>
      <c r="V6" s="4">
        <v>1</v>
      </c>
      <c r="W6" s="4">
        <v>0</v>
      </c>
      <c r="X6" s="4">
        <v>2</v>
      </c>
      <c r="Y6" s="4">
        <v>2</v>
      </c>
      <c r="Z6" s="4">
        <v>0</v>
      </c>
      <c r="AA6" s="5">
        <f t="shared" si="1"/>
        <v>3</v>
      </c>
      <c r="AB6" s="5">
        <f t="shared" si="2"/>
        <v>2</v>
      </c>
      <c r="AC6" s="5">
        <f t="shared" si="3"/>
        <v>1</v>
      </c>
      <c r="AD6" s="5">
        <f t="shared" si="4"/>
        <v>2</v>
      </c>
      <c r="AE6" s="5">
        <f t="shared" si="5"/>
        <v>4</v>
      </c>
      <c r="AF6" s="5">
        <f t="shared" si="6"/>
        <v>4</v>
      </c>
      <c r="AG6" s="5">
        <f t="shared" si="7"/>
        <v>2</v>
      </c>
      <c r="AH6" s="5">
        <f t="shared" si="8"/>
        <v>18</v>
      </c>
      <c r="AI6" s="4">
        <v>3</v>
      </c>
      <c r="AJ6" s="4">
        <v>2</v>
      </c>
      <c r="AK6" s="5">
        <f t="shared" si="9"/>
        <v>5</v>
      </c>
      <c r="AL6" s="6">
        <v>0</v>
      </c>
      <c r="AM6" s="8">
        <v>1</v>
      </c>
    </row>
    <row r="7" spans="1:39">
      <c r="A7" s="13" t="s">
        <v>16</v>
      </c>
      <c r="B7" s="12" t="s">
        <v>17</v>
      </c>
      <c r="C7" s="21" t="s">
        <v>260</v>
      </c>
      <c r="D7">
        <v>378</v>
      </c>
      <c r="E7">
        <v>0</v>
      </c>
      <c r="F7" s="22">
        <v>5.8101851851851856E-3</v>
      </c>
      <c r="G7">
        <v>94</v>
      </c>
      <c r="H7" s="23">
        <v>10109</v>
      </c>
      <c r="I7" s="23">
        <f t="shared" si="0"/>
        <v>26.743386243386244</v>
      </c>
      <c r="J7" s="21" t="s">
        <v>240</v>
      </c>
      <c r="K7" s="21" t="s">
        <v>259</v>
      </c>
      <c r="L7" s="21" t="s">
        <v>252</v>
      </c>
      <c r="M7" s="4">
        <v>2</v>
      </c>
      <c r="N7" s="4">
        <v>1</v>
      </c>
      <c r="O7" s="4">
        <v>2</v>
      </c>
      <c r="P7" s="4">
        <v>2</v>
      </c>
      <c r="Q7" s="4">
        <v>2</v>
      </c>
      <c r="R7" s="4">
        <v>0</v>
      </c>
      <c r="S7" s="4">
        <v>0</v>
      </c>
      <c r="T7" s="4">
        <v>2</v>
      </c>
      <c r="U7" s="4">
        <v>0</v>
      </c>
      <c r="V7" s="4">
        <v>1</v>
      </c>
      <c r="W7" s="4">
        <v>1</v>
      </c>
      <c r="X7" s="4">
        <v>2</v>
      </c>
      <c r="Y7" s="4">
        <v>0</v>
      </c>
      <c r="Z7" s="4">
        <v>0</v>
      </c>
      <c r="AA7" s="5">
        <f t="shared" si="1"/>
        <v>4</v>
      </c>
      <c r="AB7" s="5">
        <f t="shared" si="2"/>
        <v>1</v>
      </c>
      <c r="AC7" s="5">
        <f t="shared" si="3"/>
        <v>3</v>
      </c>
      <c r="AD7" s="5">
        <f t="shared" si="4"/>
        <v>3</v>
      </c>
      <c r="AE7" s="5">
        <f t="shared" si="5"/>
        <v>4</v>
      </c>
      <c r="AF7" s="5">
        <f t="shared" si="6"/>
        <v>0</v>
      </c>
      <c r="AG7" s="5">
        <f t="shared" si="7"/>
        <v>0</v>
      </c>
      <c r="AH7" s="5">
        <f t="shared" si="8"/>
        <v>15</v>
      </c>
      <c r="AI7" s="4">
        <v>3</v>
      </c>
      <c r="AJ7" s="4">
        <v>2</v>
      </c>
      <c r="AK7" s="5">
        <f t="shared" si="9"/>
        <v>5</v>
      </c>
      <c r="AL7" s="6">
        <v>0</v>
      </c>
      <c r="AM7" s="8">
        <v>1</v>
      </c>
    </row>
    <row r="8" spans="1:39">
      <c r="A8" s="12" t="s">
        <v>18</v>
      </c>
      <c r="B8" s="12" t="s">
        <v>19</v>
      </c>
      <c r="C8" s="21" t="s">
        <v>247</v>
      </c>
      <c r="D8">
        <v>1571</v>
      </c>
      <c r="E8">
        <v>0</v>
      </c>
      <c r="F8" s="22">
        <v>2.1990740740740742E-3</v>
      </c>
      <c r="G8">
        <v>4</v>
      </c>
      <c r="H8" s="23">
        <v>598</v>
      </c>
      <c r="I8" s="23">
        <f t="shared" si="0"/>
        <v>0.38064926798217696</v>
      </c>
      <c r="J8" s="21" t="s">
        <v>240</v>
      </c>
      <c r="K8" t="s">
        <v>236</v>
      </c>
      <c r="L8" t="s">
        <v>232</v>
      </c>
      <c r="M8" s="4">
        <v>1</v>
      </c>
      <c r="N8" s="4">
        <v>1</v>
      </c>
      <c r="O8" s="4">
        <v>1</v>
      </c>
      <c r="P8" s="4">
        <v>0</v>
      </c>
      <c r="Q8" s="4">
        <v>2</v>
      </c>
      <c r="R8" s="4">
        <v>0</v>
      </c>
      <c r="S8" s="4">
        <v>0</v>
      </c>
      <c r="T8" s="4">
        <v>1</v>
      </c>
      <c r="U8" s="4">
        <v>1</v>
      </c>
      <c r="V8" s="4">
        <v>1</v>
      </c>
      <c r="W8" s="4">
        <v>0</v>
      </c>
      <c r="X8" s="4">
        <v>2</v>
      </c>
      <c r="Y8" s="4">
        <v>1</v>
      </c>
      <c r="Z8" s="4">
        <v>1</v>
      </c>
      <c r="AA8" s="5">
        <f t="shared" si="1"/>
        <v>2</v>
      </c>
      <c r="AB8" s="5">
        <f t="shared" si="2"/>
        <v>2</v>
      </c>
      <c r="AC8" s="5">
        <f t="shared" si="3"/>
        <v>2</v>
      </c>
      <c r="AD8" s="5">
        <f t="shared" si="4"/>
        <v>0</v>
      </c>
      <c r="AE8" s="5">
        <f t="shared" si="5"/>
        <v>4</v>
      </c>
      <c r="AF8" s="5">
        <f t="shared" si="6"/>
        <v>1</v>
      </c>
      <c r="AG8" s="5">
        <f t="shared" si="7"/>
        <v>1</v>
      </c>
      <c r="AH8" s="5">
        <f t="shared" si="8"/>
        <v>12</v>
      </c>
      <c r="AI8" s="4">
        <v>3</v>
      </c>
      <c r="AJ8" s="4">
        <v>3</v>
      </c>
      <c r="AK8" s="5">
        <f t="shared" si="9"/>
        <v>6</v>
      </c>
      <c r="AL8" s="6">
        <v>0</v>
      </c>
      <c r="AM8" s="8">
        <v>1</v>
      </c>
    </row>
    <row r="9" spans="1:39">
      <c r="A9" s="12" t="s">
        <v>20</v>
      </c>
      <c r="B9" s="12" t="s">
        <v>21</v>
      </c>
      <c r="C9" s="21" t="s">
        <v>262</v>
      </c>
      <c r="D9">
        <v>1084</v>
      </c>
      <c r="E9">
        <v>0</v>
      </c>
      <c r="F9" s="22">
        <v>1.7476851851851852E-3</v>
      </c>
      <c r="G9">
        <v>20</v>
      </c>
      <c r="H9" s="23">
        <v>2266</v>
      </c>
      <c r="I9" s="23">
        <f t="shared" si="0"/>
        <v>2.0904059040590406</v>
      </c>
      <c r="J9" s="21" t="s">
        <v>240</v>
      </c>
      <c r="K9" s="21" t="s">
        <v>256</v>
      </c>
      <c r="L9" s="21" t="s">
        <v>252</v>
      </c>
      <c r="M9" s="4">
        <v>1</v>
      </c>
      <c r="N9" s="4">
        <v>0</v>
      </c>
      <c r="O9" s="4">
        <v>0</v>
      </c>
      <c r="P9" s="4">
        <v>2</v>
      </c>
      <c r="Q9" s="4">
        <v>0</v>
      </c>
      <c r="R9" s="4">
        <v>0</v>
      </c>
      <c r="S9" s="4">
        <v>0</v>
      </c>
      <c r="T9" s="1">
        <v>2</v>
      </c>
      <c r="U9" s="1">
        <v>0</v>
      </c>
      <c r="V9" s="1">
        <v>1</v>
      </c>
      <c r="W9" s="1">
        <v>2</v>
      </c>
      <c r="X9" s="1">
        <v>0</v>
      </c>
      <c r="Y9" s="1">
        <v>0</v>
      </c>
      <c r="Z9" s="1">
        <v>0</v>
      </c>
      <c r="AA9" s="5">
        <f t="shared" si="1"/>
        <v>3</v>
      </c>
      <c r="AB9" s="5">
        <f t="shared" si="2"/>
        <v>0</v>
      </c>
      <c r="AC9" s="5">
        <f t="shared" si="3"/>
        <v>1</v>
      </c>
      <c r="AD9" s="5">
        <f t="shared" si="4"/>
        <v>4</v>
      </c>
      <c r="AE9" s="5">
        <f t="shared" si="5"/>
        <v>0</v>
      </c>
      <c r="AF9" s="5">
        <f t="shared" si="6"/>
        <v>0</v>
      </c>
      <c r="AG9" s="5">
        <f t="shared" si="7"/>
        <v>0</v>
      </c>
      <c r="AH9" s="5">
        <f t="shared" si="8"/>
        <v>8</v>
      </c>
      <c r="AI9" s="4">
        <v>2</v>
      </c>
      <c r="AJ9" s="10">
        <v>3</v>
      </c>
      <c r="AK9" s="5">
        <f t="shared" si="9"/>
        <v>5</v>
      </c>
      <c r="AL9" s="6">
        <v>0</v>
      </c>
      <c r="AM9" s="8">
        <v>1</v>
      </c>
    </row>
    <row r="10" spans="1:39">
      <c r="A10" s="12" t="s">
        <v>22</v>
      </c>
      <c r="B10" s="12" t="s">
        <v>23</v>
      </c>
      <c r="C10" s="21" t="s">
        <v>229</v>
      </c>
      <c r="D10">
        <v>2022</v>
      </c>
      <c r="E10">
        <v>199</v>
      </c>
      <c r="F10" s="22">
        <v>2.9282407407407412E-3</v>
      </c>
      <c r="G10">
        <v>11058</v>
      </c>
      <c r="H10" s="23">
        <v>1458197</v>
      </c>
      <c r="I10" s="23">
        <f t="shared" si="0"/>
        <v>721.16567754698315</v>
      </c>
      <c r="J10" s="21" t="s">
        <v>230</v>
      </c>
      <c r="K10" s="21" t="s">
        <v>231</v>
      </c>
      <c r="L10" t="s">
        <v>232</v>
      </c>
      <c r="M10" s="4">
        <v>1</v>
      </c>
      <c r="N10" s="4">
        <v>0</v>
      </c>
      <c r="O10" s="4">
        <v>0</v>
      </c>
      <c r="P10" s="4">
        <v>0</v>
      </c>
      <c r="Q10" s="4">
        <v>0</v>
      </c>
      <c r="R10" s="4">
        <v>2</v>
      </c>
      <c r="S10" s="4">
        <v>0</v>
      </c>
      <c r="T10" s="4">
        <v>1</v>
      </c>
      <c r="U10" s="4">
        <v>0</v>
      </c>
      <c r="V10" s="4">
        <v>0</v>
      </c>
      <c r="W10" s="4">
        <v>0</v>
      </c>
      <c r="X10" s="4">
        <v>1</v>
      </c>
      <c r="Y10" s="4">
        <v>2</v>
      </c>
      <c r="Z10" s="4">
        <v>0</v>
      </c>
      <c r="AA10" s="5">
        <f t="shared" si="1"/>
        <v>2</v>
      </c>
      <c r="AB10" s="5">
        <f t="shared" si="2"/>
        <v>0</v>
      </c>
      <c r="AC10" s="5">
        <f t="shared" si="3"/>
        <v>0</v>
      </c>
      <c r="AD10" s="5">
        <f t="shared" si="4"/>
        <v>0</v>
      </c>
      <c r="AE10" s="5">
        <f t="shared" si="5"/>
        <v>1</v>
      </c>
      <c r="AF10" s="5">
        <f t="shared" si="6"/>
        <v>4</v>
      </c>
      <c r="AG10" s="5">
        <f t="shared" si="7"/>
        <v>0</v>
      </c>
      <c r="AH10" s="5">
        <f t="shared" si="8"/>
        <v>7</v>
      </c>
      <c r="AI10" s="4">
        <v>3</v>
      </c>
      <c r="AJ10" s="4">
        <v>2</v>
      </c>
      <c r="AK10" s="5">
        <f t="shared" si="9"/>
        <v>5</v>
      </c>
      <c r="AL10" s="6">
        <v>0</v>
      </c>
      <c r="AM10" s="8">
        <v>1</v>
      </c>
    </row>
    <row r="11" spans="1:39">
      <c r="A11" s="12" t="s">
        <v>24</v>
      </c>
      <c r="B11" s="20" t="s">
        <v>25</v>
      </c>
      <c r="C11" s="21" t="s">
        <v>253</v>
      </c>
      <c r="D11">
        <v>1193</v>
      </c>
      <c r="E11">
        <v>5</v>
      </c>
      <c r="F11" s="22">
        <v>1.736111111111111E-3</v>
      </c>
      <c r="G11">
        <v>176</v>
      </c>
      <c r="H11" s="23">
        <v>53178</v>
      </c>
      <c r="I11" s="23">
        <f t="shared" si="0"/>
        <v>44.575020955574182</v>
      </c>
      <c r="J11" s="21" t="s">
        <v>254</v>
      </c>
      <c r="K11" s="21" t="s">
        <v>231</v>
      </c>
      <c r="L11" s="21" t="s">
        <v>252</v>
      </c>
      <c r="M11" s="4">
        <v>2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1">
        <v>2</v>
      </c>
      <c r="U11" s="1">
        <v>0</v>
      </c>
      <c r="V11" s="1">
        <v>1</v>
      </c>
      <c r="W11" s="1">
        <v>2</v>
      </c>
      <c r="X11" s="1">
        <v>0</v>
      </c>
      <c r="Y11" s="1">
        <v>0</v>
      </c>
      <c r="Z11" s="1">
        <v>0</v>
      </c>
      <c r="AA11" s="5">
        <f t="shared" si="1"/>
        <v>4</v>
      </c>
      <c r="AB11" s="5">
        <f t="shared" si="2"/>
        <v>0</v>
      </c>
      <c r="AC11" s="5">
        <f t="shared" si="3"/>
        <v>1</v>
      </c>
      <c r="AD11" s="5">
        <f t="shared" si="4"/>
        <v>2</v>
      </c>
      <c r="AE11" s="5">
        <f t="shared" si="5"/>
        <v>0</v>
      </c>
      <c r="AF11" s="5">
        <f t="shared" si="6"/>
        <v>0</v>
      </c>
      <c r="AG11" s="5">
        <f t="shared" si="7"/>
        <v>0</v>
      </c>
      <c r="AH11" s="5">
        <f t="shared" si="8"/>
        <v>7</v>
      </c>
      <c r="AI11" s="4">
        <v>3</v>
      </c>
      <c r="AJ11" s="10">
        <v>3</v>
      </c>
      <c r="AK11" s="5">
        <f t="shared" si="9"/>
        <v>6</v>
      </c>
      <c r="AL11" s="6">
        <v>0</v>
      </c>
      <c r="AM11" s="8">
        <v>1</v>
      </c>
    </row>
    <row r="12" spans="1:39">
      <c r="A12" s="12" t="s">
        <v>26</v>
      </c>
      <c r="B12" s="12" t="s">
        <v>27</v>
      </c>
      <c r="C12" s="21" t="s">
        <v>288</v>
      </c>
      <c r="D12">
        <v>391</v>
      </c>
      <c r="E12">
        <v>0</v>
      </c>
      <c r="F12" s="22">
        <v>4.0856481481481481E-3</v>
      </c>
      <c r="G12">
        <v>0</v>
      </c>
      <c r="H12" s="23">
        <v>14</v>
      </c>
      <c r="I12" s="23">
        <f t="shared" si="0"/>
        <v>3.5805626598465472E-2</v>
      </c>
      <c r="J12" s="21" t="s">
        <v>240</v>
      </c>
      <c r="K12" s="21" t="s">
        <v>289</v>
      </c>
      <c r="L12" s="21" t="s">
        <v>276</v>
      </c>
      <c r="M12" s="4">
        <v>1</v>
      </c>
      <c r="N12" s="4">
        <v>1</v>
      </c>
      <c r="O12" s="4">
        <v>2</v>
      </c>
      <c r="P12" s="4">
        <v>2</v>
      </c>
      <c r="Q12" s="4">
        <v>1</v>
      </c>
      <c r="R12" s="4">
        <v>2</v>
      </c>
      <c r="S12" s="4">
        <v>1</v>
      </c>
      <c r="T12" s="4">
        <v>2</v>
      </c>
      <c r="U12" s="4">
        <v>2</v>
      </c>
      <c r="V12" s="4">
        <v>2</v>
      </c>
      <c r="W12" s="4">
        <v>2</v>
      </c>
      <c r="X12" s="4">
        <v>2</v>
      </c>
      <c r="Y12" s="4">
        <v>2</v>
      </c>
      <c r="Z12" s="4">
        <v>2</v>
      </c>
      <c r="AA12" s="5">
        <f t="shared" si="1"/>
        <v>3</v>
      </c>
      <c r="AB12" s="5">
        <f t="shared" si="2"/>
        <v>3</v>
      </c>
      <c r="AC12" s="5">
        <f t="shared" si="3"/>
        <v>4</v>
      </c>
      <c r="AD12" s="5">
        <f t="shared" si="4"/>
        <v>4</v>
      </c>
      <c r="AE12" s="5">
        <f t="shared" si="5"/>
        <v>3</v>
      </c>
      <c r="AF12" s="5">
        <f t="shared" si="6"/>
        <v>4</v>
      </c>
      <c r="AG12" s="5">
        <f t="shared" si="7"/>
        <v>3</v>
      </c>
      <c r="AH12" s="5">
        <f t="shared" si="8"/>
        <v>24</v>
      </c>
      <c r="AI12" s="4">
        <v>1</v>
      </c>
      <c r="AJ12" s="4">
        <v>2</v>
      </c>
      <c r="AK12" s="5">
        <f t="shared" si="9"/>
        <v>3</v>
      </c>
      <c r="AL12" s="6">
        <v>0</v>
      </c>
      <c r="AM12" s="8">
        <v>0</v>
      </c>
    </row>
    <row r="13" spans="1:39">
      <c r="A13" s="12" t="s">
        <v>28</v>
      </c>
      <c r="B13" s="12" t="s">
        <v>29</v>
      </c>
      <c r="C13" s="21" t="s">
        <v>329</v>
      </c>
      <c r="D13">
        <v>125</v>
      </c>
      <c r="E13">
        <v>0</v>
      </c>
      <c r="F13" s="22">
        <v>3.2175925925925926E-3</v>
      </c>
      <c r="G13">
        <v>0</v>
      </c>
      <c r="H13" s="23">
        <v>6</v>
      </c>
      <c r="I13" s="23">
        <f t="shared" si="0"/>
        <v>4.8000000000000001E-2</v>
      </c>
      <c r="J13" s="21" t="s">
        <v>240</v>
      </c>
      <c r="K13" s="21" t="s">
        <v>241</v>
      </c>
      <c r="L13" s="21" t="s">
        <v>305</v>
      </c>
      <c r="M13" s="4">
        <v>1</v>
      </c>
      <c r="N13" s="4">
        <v>2</v>
      </c>
      <c r="O13" s="4">
        <v>2</v>
      </c>
      <c r="P13" s="4">
        <v>2</v>
      </c>
      <c r="Q13" s="4">
        <v>1</v>
      </c>
      <c r="R13" s="4">
        <v>1</v>
      </c>
      <c r="S13" s="4">
        <v>2</v>
      </c>
      <c r="T13" s="4">
        <v>1</v>
      </c>
      <c r="U13" s="4">
        <v>1</v>
      </c>
      <c r="V13" s="4">
        <v>2</v>
      </c>
      <c r="W13" s="4">
        <v>2</v>
      </c>
      <c r="X13" s="4">
        <v>2</v>
      </c>
      <c r="Y13" s="4">
        <v>2</v>
      </c>
      <c r="Z13" s="4">
        <v>2</v>
      </c>
      <c r="AA13" s="5">
        <f t="shared" si="1"/>
        <v>2</v>
      </c>
      <c r="AB13" s="5">
        <f t="shared" si="2"/>
        <v>3</v>
      </c>
      <c r="AC13" s="5">
        <f t="shared" si="3"/>
        <v>4</v>
      </c>
      <c r="AD13" s="5">
        <f t="shared" si="4"/>
        <v>4</v>
      </c>
      <c r="AE13" s="5">
        <f t="shared" si="5"/>
        <v>3</v>
      </c>
      <c r="AF13" s="5">
        <f t="shared" si="6"/>
        <v>3</v>
      </c>
      <c r="AG13" s="5">
        <f t="shared" si="7"/>
        <v>4</v>
      </c>
      <c r="AH13" s="5">
        <f t="shared" si="8"/>
        <v>23</v>
      </c>
      <c r="AI13" s="4">
        <v>0</v>
      </c>
      <c r="AJ13" s="4">
        <v>2</v>
      </c>
      <c r="AK13" s="5">
        <f t="shared" si="9"/>
        <v>2</v>
      </c>
      <c r="AL13" s="6">
        <v>0</v>
      </c>
      <c r="AM13" s="8">
        <v>0</v>
      </c>
    </row>
    <row r="14" spans="1:39">
      <c r="A14" s="13" t="s">
        <v>30</v>
      </c>
      <c r="B14" s="12" t="s">
        <v>31</v>
      </c>
      <c r="C14" s="21" t="s">
        <v>261</v>
      </c>
      <c r="D14">
        <v>686</v>
      </c>
      <c r="E14">
        <v>0</v>
      </c>
      <c r="F14" s="22">
        <v>3.7731481481481483E-3</v>
      </c>
      <c r="G14">
        <v>36</v>
      </c>
      <c r="H14" s="23">
        <v>3405</v>
      </c>
      <c r="I14" s="23">
        <f t="shared" si="0"/>
        <v>4.963556851311953</v>
      </c>
      <c r="J14" s="21" t="s">
        <v>230</v>
      </c>
      <c r="K14" s="21" t="s">
        <v>259</v>
      </c>
      <c r="L14" s="21" t="s">
        <v>252</v>
      </c>
      <c r="M14" s="4">
        <v>1</v>
      </c>
      <c r="N14" s="4">
        <v>1</v>
      </c>
      <c r="O14" s="4">
        <v>2</v>
      </c>
      <c r="P14" s="4">
        <v>0</v>
      </c>
      <c r="Q14" s="4">
        <v>0</v>
      </c>
      <c r="R14" s="4">
        <v>2</v>
      </c>
      <c r="S14" s="4">
        <v>1</v>
      </c>
      <c r="T14" s="4">
        <v>2</v>
      </c>
      <c r="U14" s="4">
        <v>2</v>
      </c>
      <c r="V14" s="4">
        <v>2</v>
      </c>
      <c r="W14" s="4">
        <v>1</v>
      </c>
      <c r="X14" s="4">
        <v>2</v>
      </c>
      <c r="Y14" s="4">
        <v>2</v>
      </c>
      <c r="Z14" s="4">
        <v>2</v>
      </c>
      <c r="AA14" s="5">
        <f t="shared" si="1"/>
        <v>3</v>
      </c>
      <c r="AB14" s="5">
        <f t="shared" si="2"/>
        <v>3</v>
      </c>
      <c r="AC14" s="5">
        <f t="shared" si="3"/>
        <v>4</v>
      </c>
      <c r="AD14" s="5">
        <f t="shared" si="4"/>
        <v>1</v>
      </c>
      <c r="AE14" s="5">
        <f t="shared" si="5"/>
        <v>2</v>
      </c>
      <c r="AF14" s="5">
        <f t="shared" si="6"/>
        <v>4</v>
      </c>
      <c r="AG14" s="5">
        <f t="shared" si="7"/>
        <v>3</v>
      </c>
      <c r="AH14" s="5">
        <f t="shared" si="8"/>
        <v>20</v>
      </c>
      <c r="AI14" s="4">
        <v>2</v>
      </c>
      <c r="AJ14" s="4">
        <v>2</v>
      </c>
      <c r="AK14" s="5">
        <f t="shared" si="9"/>
        <v>4</v>
      </c>
      <c r="AL14" s="6">
        <v>0</v>
      </c>
      <c r="AM14" s="8">
        <v>0</v>
      </c>
    </row>
    <row r="15" spans="1:39">
      <c r="A15" s="12" t="s">
        <v>32</v>
      </c>
      <c r="B15" s="12" t="s">
        <v>33</v>
      </c>
      <c r="C15" s="21" t="s">
        <v>271</v>
      </c>
      <c r="D15">
        <v>1054</v>
      </c>
      <c r="E15">
        <v>0</v>
      </c>
      <c r="F15" s="22">
        <v>5.5902777777777782E-3</v>
      </c>
      <c r="G15">
        <v>1</v>
      </c>
      <c r="H15" s="23">
        <v>62</v>
      </c>
      <c r="I15" s="23">
        <f t="shared" si="0"/>
        <v>5.8823529411764705E-2</v>
      </c>
      <c r="J15" s="21" t="s">
        <v>240</v>
      </c>
      <c r="K15" s="21" t="s">
        <v>231</v>
      </c>
      <c r="L15" s="21" t="s">
        <v>305</v>
      </c>
      <c r="M15" s="4">
        <v>2</v>
      </c>
      <c r="N15" s="4">
        <v>1</v>
      </c>
      <c r="O15" s="4">
        <v>2</v>
      </c>
      <c r="P15" s="4">
        <v>2</v>
      </c>
      <c r="Q15" s="4">
        <v>2</v>
      </c>
      <c r="R15" s="4">
        <v>2</v>
      </c>
      <c r="S15" s="4">
        <v>1</v>
      </c>
      <c r="T15" s="4">
        <v>1</v>
      </c>
      <c r="U15" s="4">
        <v>0</v>
      </c>
      <c r="V15" s="4">
        <v>2</v>
      </c>
      <c r="W15" s="4">
        <v>1</v>
      </c>
      <c r="X15" s="4">
        <v>0</v>
      </c>
      <c r="Y15" s="4">
        <v>2</v>
      </c>
      <c r="Z15" s="4">
        <v>0</v>
      </c>
      <c r="AA15" s="5">
        <f t="shared" si="1"/>
        <v>3</v>
      </c>
      <c r="AB15" s="5">
        <f t="shared" si="2"/>
        <v>1</v>
      </c>
      <c r="AC15" s="5">
        <f t="shared" si="3"/>
        <v>4</v>
      </c>
      <c r="AD15" s="5">
        <f t="shared" si="4"/>
        <v>3</v>
      </c>
      <c r="AE15" s="5">
        <f t="shared" si="5"/>
        <v>2</v>
      </c>
      <c r="AF15" s="5">
        <f t="shared" si="6"/>
        <v>4</v>
      </c>
      <c r="AG15" s="5">
        <f t="shared" si="7"/>
        <v>1</v>
      </c>
      <c r="AH15" s="5">
        <f t="shared" si="8"/>
        <v>18</v>
      </c>
      <c r="AI15" s="4">
        <v>2</v>
      </c>
      <c r="AJ15" s="4">
        <v>1</v>
      </c>
      <c r="AK15" s="5">
        <f t="shared" si="9"/>
        <v>3</v>
      </c>
      <c r="AL15" s="6">
        <v>0</v>
      </c>
      <c r="AM15" s="8">
        <v>0</v>
      </c>
    </row>
    <row r="16" spans="1:39">
      <c r="A16" s="12" t="s">
        <v>34</v>
      </c>
      <c r="B16" s="12" t="s">
        <v>35</v>
      </c>
      <c r="C16" s="21" t="s">
        <v>339</v>
      </c>
      <c r="D16">
        <v>2641</v>
      </c>
      <c r="E16">
        <v>20</v>
      </c>
      <c r="F16" s="22">
        <v>6.1805555555555563E-3</v>
      </c>
      <c r="G16">
        <v>174</v>
      </c>
      <c r="H16" s="23">
        <v>38623</v>
      </c>
      <c r="I16" s="23">
        <f t="shared" si="0"/>
        <v>14.624384702764104</v>
      </c>
      <c r="J16" s="21" t="s">
        <v>230</v>
      </c>
      <c r="K16" s="21" t="s">
        <v>259</v>
      </c>
      <c r="L16" s="21" t="s">
        <v>336</v>
      </c>
      <c r="M16" s="4">
        <v>2</v>
      </c>
      <c r="N16" s="4">
        <v>1</v>
      </c>
      <c r="O16" s="4">
        <v>2</v>
      </c>
      <c r="P16" s="4">
        <v>2</v>
      </c>
      <c r="Q16" s="4">
        <v>2</v>
      </c>
      <c r="R16" s="4">
        <v>2</v>
      </c>
      <c r="S16" s="4">
        <v>1</v>
      </c>
      <c r="T16" s="4">
        <v>2</v>
      </c>
      <c r="U16" s="4">
        <v>0</v>
      </c>
      <c r="V16" s="4">
        <v>2</v>
      </c>
      <c r="W16" s="4">
        <v>1</v>
      </c>
      <c r="X16" s="4">
        <v>1</v>
      </c>
      <c r="Y16" s="4">
        <v>0</v>
      </c>
      <c r="Z16" s="4">
        <v>0</v>
      </c>
      <c r="AA16" s="5">
        <f t="shared" si="1"/>
        <v>4</v>
      </c>
      <c r="AB16" s="5">
        <f t="shared" si="2"/>
        <v>1</v>
      </c>
      <c r="AC16" s="5">
        <f t="shared" si="3"/>
        <v>4</v>
      </c>
      <c r="AD16" s="5">
        <f t="shared" si="4"/>
        <v>3</v>
      </c>
      <c r="AE16" s="5">
        <f t="shared" si="5"/>
        <v>3</v>
      </c>
      <c r="AF16" s="5">
        <f t="shared" si="6"/>
        <v>2</v>
      </c>
      <c r="AG16" s="5">
        <f t="shared" si="7"/>
        <v>1</v>
      </c>
      <c r="AH16" s="5">
        <f t="shared" si="8"/>
        <v>18</v>
      </c>
      <c r="AI16" s="4">
        <v>2</v>
      </c>
      <c r="AJ16" s="4">
        <v>0</v>
      </c>
      <c r="AK16" s="5">
        <f t="shared" si="9"/>
        <v>2</v>
      </c>
      <c r="AL16" s="6">
        <v>0</v>
      </c>
      <c r="AM16" s="8">
        <v>0</v>
      </c>
    </row>
    <row r="17" spans="1:39">
      <c r="A17" s="12" t="s">
        <v>40</v>
      </c>
      <c r="B17" s="12" t="s">
        <v>41</v>
      </c>
      <c r="C17" s="21" t="s">
        <v>319</v>
      </c>
      <c r="D17">
        <v>1907</v>
      </c>
      <c r="E17">
        <v>0</v>
      </c>
      <c r="F17" s="22">
        <v>4.2245370370370371E-3</v>
      </c>
      <c r="G17">
        <v>2</v>
      </c>
      <c r="H17" s="23">
        <v>299</v>
      </c>
      <c r="I17" s="23">
        <f t="shared" si="0"/>
        <v>0.15679077084425799</v>
      </c>
      <c r="J17" s="21" t="s">
        <v>230</v>
      </c>
      <c r="K17" s="21" t="s">
        <v>259</v>
      </c>
      <c r="L17" s="21" t="s">
        <v>305</v>
      </c>
      <c r="M17" s="4">
        <v>1</v>
      </c>
      <c r="N17" s="4">
        <v>1</v>
      </c>
      <c r="O17" s="4">
        <v>1</v>
      </c>
      <c r="P17" s="4">
        <v>2</v>
      </c>
      <c r="Q17" s="4">
        <v>0</v>
      </c>
      <c r="R17" s="4">
        <v>0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  <c r="X17" s="4">
        <v>2</v>
      </c>
      <c r="Y17" s="4">
        <v>2</v>
      </c>
      <c r="Z17" s="4">
        <v>2</v>
      </c>
      <c r="AA17" s="5">
        <f t="shared" si="1"/>
        <v>2</v>
      </c>
      <c r="AB17" s="5">
        <f t="shared" si="2"/>
        <v>2</v>
      </c>
      <c r="AC17" s="5">
        <f t="shared" si="3"/>
        <v>2</v>
      </c>
      <c r="AD17" s="5">
        <f t="shared" si="4"/>
        <v>3</v>
      </c>
      <c r="AE17" s="5">
        <f t="shared" si="5"/>
        <v>2</v>
      </c>
      <c r="AF17" s="5">
        <f t="shared" si="6"/>
        <v>2</v>
      </c>
      <c r="AG17" s="5">
        <f t="shared" si="7"/>
        <v>3</v>
      </c>
      <c r="AH17" s="5">
        <f t="shared" si="8"/>
        <v>16</v>
      </c>
      <c r="AI17" s="4">
        <v>1</v>
      </c>
      <c r="AJ17" s="4">
        <v>1</v>
      </c>
      <c r="AK17" s="5">
        <f t="shared" si="9"/>
        <v>2</v>
      </c>
      <c r="AL17" s="6">
        <v>0</v>
      </c>
      <c r="AM17" s="8">
        <v>0</v>
      </c>
    </row>
    <row r="18" spans="1:39">
      <c r="A18" s="12" t="s">
        <v>38</v>
      </c>
      <c r="B18" s="12" t="s">
        <v>39</v>
      </c>
      <c r="C18" s="21" t="s">
        <v>306</v>
      </c>
      <c r="D18">
        <v>2972</v>
      </c>
      <c r="E18">
        <v>0</v>
      </c>
      <c r="F18" s="22">
        <v>3.5069444444444445E-3</v>
      </c>
      <c r="G18">
        <v>18</v>
      </c>
      <c r="H18" s="23">
        <v>10290</v>
      </c>
      <c r="I18" s="23">
        <f t="shared" si="0"/>
        <v>3.4623149394347239</v>
      </c>
      <c r="J18" s="21" t="s">
        <v>230</v>
      </c>
      <c r="K18" s="21" t="s">
        <v>259</v>
      </c>
      <c r="L18" s="21" t="s">
        <v>305</v>
      </c>
      <c r="M18" s="4">
        <v>0</v>
      </c>
      <c r="N18" s="4">
        <v>0</v>
      </c>
      <c r="O18" s="4">
        <v>1</v>
      </c>
      <c r="P18" s="4">
        <v>1</v>
      </c>
      <c r="Q18" s="4">
        <v>0</v>
      </c>
      <c r="R18" s="4">
        <v>1</v>
      </c>
      <c r="S18" s="4">
        <v>1</v>
      </c>
      <c r="T18" s="4">
        <v>2</v>
      </c>
      <c r="U18" s="4">
        <v>1</v>
      </c>
      <c r="V18" s="4">
        <v>1</v>
      </c>
      <c r="W18" s="4">
        <v>2</v>
      </c>
      <c r="X18" s="4">
        <v>2</v>
      </c>
      <c r="Y18" s="4">
        <v>2</v>
      </c>
      <c r="Z18" s="4">
        <v>2</v>
      </c>
      <c r="AA18" s="5">
        <f t="shared" si="1"/>
        <v>2</v>
      </c>
      <c r="AB18" s="5">
        <f t="shared" si="2"/>
        <v>1</v>
      </c>
      <c r="AC18" s="5">
        <f t="shared" si="3"/>
        <v>2</v>
      </c>
      <c r="AD18" s="5">
        <f t="shared" si="4"/>
        <v>3</v>
      </c>
      <c r="AE18" s="5">
        <f t="shared" si="5"/>
        <v>2</v>
      </c>
      <c r="AF18" s="5">
        <f t="shared" si="6"/>
        <v>3</v>
      </c>
      <c r="AG18" s="5">
        <f t="shared" si="7"/>
        <v>3</v>
      </c>
      <c r="AH18" s="5">
        <f t="shared" si="8"/>
        <v>16</v>
      </c>
      <c r="AI18" s="4">
        <v>1</v>
      </c>
      <c r="AJ18" s="4">
        <v>2</v>
      </c>
      <c r="AK18" s="5">
        <f t="shared" si="9"/>
        <v>3</v>
      </c>
      <c r="AL18" s="6">
        <v>0</v>
      </c>
      <c r="AM18" s="8">
        <v>0</v>
      </c>
    </row>
    <row r="19" spans="1:39">
      <c r="A19" s="12" t="s">
        <v>36</v>
      </c>
      <c r="B19" s="12" t="s">
        <v>37</v>
      </c>
      <c r="C19" s="21" t="s">
        <v>309</v>
      </c>
      <c r="D19">
        <v>889</v>
      </c>
      <c r="E19">
        <v>4</v>
      </c>
      <c r="F19" s="22">
        <v>4.7800925925925919E-3</v>
      </c>
      <c r="G19">
        <v>23</v>
      </c>
      <c r="H19" s="23">
        <v>1716</v>
      </c>
      <c r="I19" s="23">
        <f t="shared" si="0"/>
        <v>1.9302587176602926</v>
      </c>
      <c r="J19" s="21" t="s">
        <v>230</v>
      </c>
      <c r="K19" s="21" t="s">
        <v>245</v>
      </c>
      <c r="L19" s="21" t="s">
        <v>305</v>
      </c>
      <c r="M19" s="4">
        <v>1</v>
      </c>
      <c r="N19" s="4">
        <v>1</v>
      </c>
      <c r="O19" s="4">
        <v>1</v>
      </c>
      <c r="P19" s="4">
        <v>2</v>
      </c>
      <c r="Q19" s="4">
        <v>1</v>
      </c>
      <c r="R19" s="4">
        <v>0</v>
      </c>
      <c r="S19" s="4">
        <v>2</v>
      </c>
      <c r="T19" s="4">
        <v>1</v>
      </c>
      <c r="U19" s="4">
        <v>1</v>
      </c>
      <c r="V19" s="4">
        <v>1</v>
      </c>
      <c r="W19" s="4">
        <v>1</v>
      </c>
      <c r="X19" s="4">
        <v>1</v>
      </c>
      <c r="Y19" s="4">
        <v>1</v>
      </c>
      <c r="Z19" s="4">
        <v>2</v>
      </c>
      <c r="AA19" s="5">
        <f t="shared" si="1"/>
        <v>2</v>
      </c>
      <c r="AB19" s="5">
        <f t="shared" si="2"/>
        <v>2</v>
      </c>
      <c r="AC19" s="5">
        <f t="shared" si="3"/>
        <v>2</v>
      </c>
      <c r="AD19" s="5">
        <f t="shared" si="4"/>
        <v>3</v>
      </c>
      <c r="AE19" s="5">
        <f t="shared" si="5"/>
        <v>2</v>
      </c>
      <c r="AF19" s="5">
        <f t="shared" si="6"/>
        <v>1</v>
      </c>
      <c r="AG19" s="5">
        <f t="shared" si="7"/>
        <v>4</v>
      </c>
      <c r="AH19" s="5">
        <f t="shared" si="8"/>
        <v>16</v>
      </c>
      <c r="AI19" s="4">
        <v>1</v>
      </c>
      <c r="AJ19" s="4">
        <v>1</v>
      </c>
      <c r="AK19" s="5">
        <f t="shared" si="9"/>
        <v>2</v>
      </c>
      <c r="AL19" s="6">
        <v>0</v>
      </c>
      <c r="AM19" s="8">
        <v>0</v>
      </c>
    </row>
    <row r="20" spans="1:39">
      <c r="A20" s="13" t="s">
        <v>42</v>
      </c>
      <c r="B20" s="12" t="s">
        <v>43</v>
      </c>
      <c r="C20" s="21" t="s">
        <v>293</v>
      </c>
      <c r="D20">
        <v>1747</v>
      </c>
      <c r="E20">
        <v>2</v>
      </c>
      <c r="F20" s="22">
        <v>6.215277777777777E-3</v>
      </c>
      <c r="G20">
        <v>28</v>
      </c>
      <c r="H20" s="23">
        <v>2714</v>
      </c>
      <c r="I20" s="23">
        <f t="shared" si="0"/>
        <v>1.5535203205495134</v>
      </c>
      <c r="J20" s="21" t="s">
        <v>230</v>
      </c>
      <c r="K20" s="21" t="s">
        <v>231</v>
      </c>
      <c r="L20" s="21" t="s">
        <v>292</v>
      </c>
      <c r="M20" s="4">
        <v>1</v>
      </c>
      <c r="N20" s="4">
        <v>0</v>
      </c>
      <c r="O20" s="4">
        <v>2</v>
      </c>
      <c r="P20" s="4">
        <v>1</v>
      </c>
      <c r="Q20" s="4">
        <v>1</v>
      </c>
      <c r="R20" s="4">
        <v>2</v>
      </c>
      <c r="S20" s="4">
        <v>2</v>
      </c>
      <c r="T20" s="4">
        <v>1</v>
      </c>
      <c r="U20" s="4">
        <v>0</v>
      </c>
      <c r="V20" s="4">
        <v>0</v>
      </c>
      <c r="W20" s="4">
        <v>2</v>
      </c>
      <c r="X20" s="4">
        <v>0</v>
      </c>
      <c r="Y20" s="4">
        <v>2</v>
      </c>
      <c r="Z20" s="4">
        <v>1</v>
      </c>
      <c r="AA20" s="5">
        <f t="shared" si="1"/>
        <v>2</v>
      </c>
      <c r="AB20" s="5">
        <f t="shared" si="2"/>
        <v>0</v>
      </c>
      <c r="AC20" s="5">
        <f t="shared" si="3"/>
        <v>2</v>
      </c>
      <c r="AD20" s="5">
        <f t="shared" si="4"/>
        <v>3</v>
      </c>
      <c r="AE20" s="5">
        <f t="shared" si="5"/>
        <v>1</v>
      </c>
      <c r="AF20" s="5">
        <f t="shared" si="6"/>
        <v>4</v>
      </c>
      <c r="AG20" s="5">
        <f t="shared" si="7"/>
        <v>3</v>
      </c>
      <c r="AH20" s="5">
        <f t="shared" si="8"/>
        <v>15</v>
      </c>
      <c r="AI20" s="4">
        <v>1</v>
      </c>
      <c r="AJ20" s="4">
        <v>2</v>
      </c>
      <c r="AK20" s="5">
        <f t="shared" si="9"/>
        <v>3</v>
      </c>
      <c r="AL20" s="6">
        <v>0</v>
      </c>
      <c r="AM20" s="8">
        <v>0</v>
      </c>
    </row>
    <row r="21" spans="1:39">
      <c r="A21" s="12" t="s">
        <v>44</v>
      </c>
      <c r="B21" s="12" t="s">
        <v>45</v>
      </c>
      <c r="C21" s="21" t="s">
        <v>271</v>
      </c>
      <c r="D21">
        <v>2188</v>
      </c>
      <c r="E21">
        <v>1</v>
      </c>
      <c r="F21" s="22">
        <v>2.3495370370370371E-3</v>
      </c>
      <c r="G21">
        <v>17</v>
      </c>
      <c r="H21" s="23">
        <v>3509</v>
      </c>
      <c r="I21" s="23">
        <f t="shared" si="0"/>
        <v>1.6037477148080439</v>
      </c>
      <c r="J21" s="21" t="s">
        <v>230</v>
      </c>
      <c r="K21" s="21" t="s">
        <v>256</v>
      </c>
      <c r="L21" s="21" t="s">
        <v>268</v>
      </c>
      <c r="M21" s="4">
        <v>2</v>
      </c>
      <c r="N21" s="4">
        <v>2</v>
      </c>
      <c r="O21" s="4">
        <v>0</v>
      </c>
      <c r="P21" s="4">
        <v>0</v>
      </c>
      <c r="Q21" s="4">
        <v>1</v>
      </c>
      <c r="R21" s="4">
        <v>1</v>
      </c>
      <c r="S21" s="4">
        <v>0</v>
      </c>
      <c r="T21" s="4">
        <v>2</v>
      </c>
      <c r="U21" s="4">
        <v>0</v>
      </c>
      <c r="V21" s="4">
        <v>1</v>
      </c>
      <c r="W21" s="4">
        <v>0</v>
      </c>
      <c r="X21" s="4">
        <v>1</v>
      </c>
      <c r="Y21" s="4">
        <v>2</v>
      </c>
      <c r="Z21" s="4">
        <v>2</v>
      </c>
      <c r="AA21" s="5">
        <f t="shared" si="1"/>
        <v>4</v>
      </c>
      <c r="AB21" s="5">
        <f t="shared" si="2"/>
        <v>2</v>
      </c>
      <c r="AC21" s="5">
        <f t="shared" si="3"/>
        <v>1</v>
      </c>
      <c r="AD21" s="5">
        <f t="shared" si="4"/>
        <v>0</v>
      </c>
      <c r="AE21" s="5">
        <f t="shared" si="5"/>
        <v>2</v>
      </c>
      <c r="AF21" s="5">
        <f t="shared" si="6"/>
        <v>3</v>
      </c>
      <c r="AG21" s="5">
        <f t="shared" si="7"/>
        <v>2</v>
      </c>
      <c r="AH21" s="5">
        <f t="shared" si="8"/>
        <v>14</v>
      </c>
      <c r="AI21" s="4">
        <v>2</v>
      </c>
      <c r="AJ21" s="4">
        <v>1</v>
      </c>
      <c r="AK21" s="5">
        <f t="shared" si="9"/>
        <v>3</v>
      </c>
      <c r="AL21" s="6">
        <v>0</v>
      </c>
      <c r="AM21" s="8">
        <v>0</v>
      </c>
    </row>
    <row r="22" spans="1:39">
      <c r="A22" s="12" t="s">
        <v>46</v>
      </c>
      <c r="B22" s="12" t="s">
        <v>47</v>
      </c>
      <c r="C22" s="21" t="s">
        <v>328</v>
      </c>
      <c r="D22">
        <v>805</v>
      </c>
      <c r="E22">
        <v>0</v>
      </c>
      <c r="F22" s="22">
        <v>3.3912037037037036E-3</v>
      </c>
      <c r="G22">
        <v>0</v>
      </c>
      <c r="H22" s="23">
        <v>25</v>
      </c>
      <c r="I22" s="23">
        <f t="shared" si="0"/>
        <v>3.1055900621118012E-2</v>
      </c>
      <c r="J22" s="21" t="s">
        <v>266</v>
      </c>
      <c r="K22" s="21" t="s">
        <v>259</v>
      </c>
      <c r="L22" s="21" t="s">
        <v>305</v>
      </c>
      <c r="M22" s="4">
        <v>2</v>
      </c>
      <c r="N22" s="4">
        <v>2</v>
      </c>
      <c r="O22" s="4">
        <v>2</v>
      </c>
      <c r="P22" s="4">
        <v>2</v>
      </c>
      <c r="Q22" s="4">
        <v>2</v>
      </c>
      <c r="R22" s="4">
        <v>0</v>
      </c>
      <c r="S22" s="4">
        <v>1</v>
      </c>
      <c r="T22" s="4">
        <v>1</v>
      </c>
      <c r="U22" s="4">
        <v>1</v>
      </c>
      <c r="V22" s="4">
        <v>0</v>
      </c>
      <c r="W22" s="4">
        <v>0</v>
      </c>
      <c r="X22" s="4">
        <v>1</v>
      </c>
      <c r="Y22" s="4">
        <v>0</v>
      </c>
      <c r="Z22" s="4">
        <v>0</v>
      </c>
      <c r="AA22" s="5">
        <f t="shared" si="1"/>
        <v>3</v>
      </c>
      <c r="AB22" s="5">
        <f t="shared" si="2"/>
        <v>3</v>
      </c>
      <c r="AC22" s="5">
        <f t="shared" si="3"/>
        <v>2</v>
      </c>
      <c r="AD22" s="5">
        <f t="shared" si="4"/>
        <v>2</v>
      </c>
      <c r="AE22" s="5">
        <f t="shared" si="5"/>
        <v>3</v>
      </c>
      <c r="AF22" s="5">
        <f t="shared" si="6"/>
        <v>0</v>
      </c>
      <c r="AG22" s="5">
        <f t="shared" si="7"/>
        <v>1</v>
      </c>
      <c r="AH22" s="5">
        <f t="shared" si="8"/>
        <v>14</v>
      </c>
      <c r="AI22" s="4">
        <v>1</v>
      </c>
      <c r="AJ22" s="4">
        <v>0</v>
      </c>
      <c r="AK22" s="5">
        <f t="shared" si="9"/>
        <v>1</v>
      </c>
      <c r="AL22" s="6">
        <v>1</v>
      </c>
      <c r="AM22" s="8">
        <v>0</v>
      </c>
    </row>
    <row r="23" spans="1:39">
      <c r="A23" s="12" t="s">
        <v>54</v>
      </c>
      <c r="B23" s="12" t="s">
        <v>55</v>
      </c>
      <c r="C23" s="21" t="s">
        <v>300</v>
      </c>
      <c r="D23">
        <v>1070</v>
      </c>
      <c r="E23">
        <v>0</v>
      </c>
      <c r="F23" s="22">
        <v>4.6527777777777774E-3</v>
      </c>
      <c r="G23">
        <v>1</v>
      </c>
      <c r="H23" s="23">
        <v>376</v>
      </c>
      <c r="I23" s="23">
        <f t="shared" si="0"/>
        <v>0.3514018691588785</v>
      </c>
      <c r="J23" s="21" t="s">
        <v>230</v>
      </c>
      <c r="K23" s="21" t="s">
        <v>245</v>
      </c>
      <c r="L23" s="21" t="s">
        <v>297</v>
      </c>
      <c r="M23" s="4">
        <v>1</v>
      </c>
      <c r="N23" s="4">
        <v>0</v>
      </c>
      <c r="O23" s="4">
        <v>2</v>
      </c>
      <c r="P23" s="4">
        <v>0</v>
      </c>
      <c r="Q23" s="4">
        <v>1</v>
      </c>
      <c r="R23" s="4">
        <v>0</v>
      </c>
      <c r="S23" s="4">
        <v>0</v>
      </c>
      <c r="T23" s="4">
        <v>1</v>
      </c>
      <c r="U23" s="4">
        <v>1</v>
      </c>
      <c r="V23" s="4">
        <v>2</v>
      </c>
      <c r="W23" s="4">
        <v>1</v>
      </c>
      <c r="X23" s="4">
        <v>2</v>
      </c>
      <c r="Y23" s="4">
        <v>1</v>
      </c>
      <c r="Z23" s="4">
        <v>1</v>
      </c>
      <c r="AA23" s="5">
        <f t="shared" si="1"/>
        <v>2</v>
      </c>
      <c r="AB23" s="5">
        <f t="shared" si="2"/>
        <v>1</v>
      </c>
      <c r="AC23" s="5">
        <f t="shared" si="3"/>
        <v>4</v>
      </c>
      <c r="AD23" s="5">
        <f t="shared" si="4"/>
        <v>1</v>
      </c>
      <c r="AE23" s="5">
        <f t="shared" si="5"/>
        <v>3</v>
      </c>
      <c r="AF23" s="5">
        <f t="shared" si="6"/>
        <v>1</v>
      </c>
      <c r="AG23" s="5">
        <f t="shared" si="7"/>
        <v>1</v>
      </c>
      <c r="AH23" s="5">
        <f t="shared" si="8"/>
        <v>13</v>
      </c>
      <c r="AI23" s="4">
        <v>1</v>
      </c>
      <c r="AJ23" s="4">
        <v>2</v>
      </c>
      <c r="AK23" s="5">
        <f t="shared" si="9"/>
        <v>3</v>
      </c>
      <c r="AL23" s="6">
        <v>0</v>
      </c>
      <c r="AM23" s="8">
        <v>0</v>
      </c>
    </row>
    <row r="24" spans="1:39">
      <c r="A24" s="12" t="s">
        <v>52</v>
      </c>
      <c r="B24" s="12" t="s">
        <v>53</v>
      </c>
      <c r="C24" s="21" t="s">
        <v>284</v>
      </c>
      <c r="D24">
        <v>273</v>
      </c>
      <c r="E24">
        <v>0</v>
      </c>
      <c r="F24" s="22">
        <v>4.8148148148148152E-3</v>
      </c>
      <c r="G24">
        <v>8</v>
      </c>
      <c r="H24" s="23">
        <v>587</v>
      </c>
      <c r="I24" s="23">
        <f t="shared" si="0"/>
        <v>2.1501831501831501</v>
      </c>
      <c r="J24" s="21" t="s">
        <v>230</v>
      </c>
      <c r="K24" s="21" t="s">
        <v>270</v>
      </c>
      <c r="L24" s="21" t="s">
        <v>276</v>
      </c>
      <c r="M24" s="4">
        <v>1</v>
      </c>
      <c r="N24" s="4">
        <v>2</v>
      </c>
      <c r="O24" s="4">
        <v>2</v>
      </c>
      <c r="P24" s="4">
        <v>0</v>
      </c>
      <c r="Q24" s="4">
        <v>2</v>
      </c>
      <c r="R24" s="4">
        <v>0</v>
      </c>
      <c r="S24" s="4">
        <v>2</v>
      </c>
      <c r="T24" s="4">
        <v>1</v>
      </c>
      <c r="U24" s="4">
        <v>2</v>
      </c>
      <c r="V24" s="4">
        <v>0</v>
      </c>
      <c r="W24" s="4">
        <v>0</v>
      </c>
      <c r="X24" s="4">
        <v>1</v>
      </c>
      <c r="Y24" s="4">
        <v>0</v>
      </c>
      <c r="Z24" s="4">
        <v>0</v>
      </c>
      <c r="AA24" s="5">
        <f t="shared" si="1"/>
        <v>2</v>
      </c>
      <c r="AB24" s="5">
        <f t="shared" si="2"/>
        <v>4</v>
      </c>
      <c r="AC24" s="5">
        <f t="shared" si="3"/>
        <v>2</v>
      </c>
      <c r="AD24" s="5">
        <f t="shared" si="4"/>
        <v>0</v>
      </c>
      <c r="AE24" s="5">
        <f t="shared" si="5"/>
        <v>3</v>
      </c>
      <c r="AF24" s="5">
        <f t="shared" si="6"/>
        <v>0</v>
      </c>
      <c r="AG24" s="5">
        <f t="shared" si="7"/>
        <v>2</v>
      </c>
      <c r="AH24" s="5">
        <f t="shared" si="8"/>
        <v>13</v>
      </c>
      <c r="AI24" s="4">
        <v>1</v>
      </c>
      <c r="AJ24" s="4">
        <v>1</v>
      </c>
      <c r="AK24" s="5">
        <f t="shared" si="9"/>
        <v>2</v>
      </c>
      <c r="AL24" s="6">
        <v>0</v>
      </c>
      <c r="AM24" s="8">
        <v>0</v>
      </c>
    </row>
    <row r="25" spans="1:39">
      <c r="A25" s="12" t="s">
        <v>50</v>
      </c>
      <c r="B25" s="20" t="s">
        <v>51</v>
      </c>
      <c r="C25" s="21" t="s">
        <v>291</v>
      </c>
      <c r="D25">
        <v>2426</v>
      </c>
      <c r="E25">
        <v>21</v>
      </c>
      <c r="F25" s="22">
        <v>5.8912037037037032E-3</v>
      </c>
      <c r="G25">
        <v>1335</v>
      </c>
      <c r="H25" s="23">
        <v>125289</v>
      </c>
      <c r="I25" s="23">
        <f t="shared" si="0"/>
        <v>51.64427040395713</v>
      </c>
      <c r="J25" s="21" t="s">
        <v>238</v>
      </c>
      <c r="K25" s="21" t="s">
        <v>231</v>
      </c>
      <c r="L25" s="21" t="s">
        <v>292</v>
      </c>
      <c r="M25" s="4">
        <v>0</v>
      </c>
      <c r="N25" s="4">
        <v>2</v>
      </c>
      <c r="O25" s="4">
        <v>2</v>
      </c>
      <c r="P25" s="4">
        <v>1</v>
      </c>
      <c r="Q25" s="4">
        <v>2</v>
      </c>
      <c r="R25" s="4">
        <v>1</v>
      </c>
      <c r="S25" s="4">
        <v>2</v>
      </c>
      <c r="T25" s="4">
        <v>0</v>
      </c>
      <c r="U25" s="4">
        <v>1</v>
      </c>
      <c r="V25" s="4">
        <v>1</v>
      </c>
      <c r="W25" s="4">
        <v>0</v>
      </c>
      <c r="X25" s="4">
        <v>0</v>
      </c>
      <c r="Y25" s="4">
        <v>0</v>
      </c>
      <c r="Z25" s="4">
        <v>1</v>
      </c>
      <c r="AA25" s="5">
        <f t="shared" si="1"/>
        <v>0</v>
      </c>
      <c r="AB25" s="5">
        <f t="shared" si="2"/>
        <v>3</v>
      </c>
      <c r="AC25" s="5">
        <f t="shared" si="3"/>
        <v>3</v>
      </c>
      <c r="AD25" s="5">
        <f t="shared" si="4"/>
        <v>1</v>
      </c>
      <c r="AE25" s="5">
        <f t="shared" si="5"/>
        <v>2</v>
      </c>
      <c r="AF25" s="5">
        <f t="shared" si="6"/>
        <v>1</v>
      </c>
      <c r="AG25" s="5">
        <f t="shared" si="7"/>
        <v>3</v>
      </c>
      <c r="AH25" s="5">
        <f t="shared" si="8"/>
        <v>13</v>
      </c>
      <c r="AI25" s="4">
        <v>3</v>
      </c>
      <c r="AJ25" s="4">
        <v>2</v>
      </c>
      <c r="AK25" s="5">
        <f t="shared" si="9"/>
        <v>5</v>
      </c>
      <c r="AL25" s="6">
        <v>0</v>
      </c>
      <c r="AM25" s="8">
        <v>0</v>
      </c>
    </row>
    <row r="26" spans="1:39">
      <c r="A26" s="13" t="s">
        <v>48</v>
      </c>
      <c r="B26" s="12" t="s">
        <v>49</v>
      </c>
      <c r="C26" s="21" t="s">
        <v>257</v>
      </c>
      <c r="D26">
        <v>428</v>
      </c>
      <c r="E26">
        <v>0</v>
      </c>
      <c r="F26" s="22">
        <v>3.1365740740740742E-3</v>
      </c>
      <c r="G26">
        <v>1</v>
      </c>
      <c r="H26" s="23">
        <v>314</v>
      </c>
      <c r="I26" s="23">
        <f t="shared" si="0"/>
        <v>0.73364485981308414</v>
      </c>
      <c r="J26" s="21" t="s">
        <v>258</v>
      </c>
      <c r="K26" s="21" t="s">
        <v>259</v>
      </c>
      <c r="L26" s="21" t="s">
        <v>252</v>
      </c>
      <c r="M26" s="4">
        <v>1</v>
      </c>
      <c r="N26" s="4">
        <v>0</v>
      </c>
      <c r="O26" s="4">
        <v>1</v>
      </c>
      <c r="P26" s="4">
        <v>1</v>
      </c>
      <c r="Q26" s="4">
        <v>2</v>
      </c>
      <c r="R26" s="4">
        <v>2</v>
      </c>
      <c r="S26" s="4">
        <v>2</v>
      </c>
      <c r="T26" s="4">
        <v>0</v>
      </c>
      <c r="U26" s="4">
        <v>0</v>
      </c>
      <c r="V26" s="4">
        <v>1</v>
      </c>
      <c r="W26" s="4">
        <v>0</v>
      </c>
      <c r="X26" s="4">
        <v>1</v>
      </c>
      <c r="Y26" s="4">
        <v>1</v>
      </c>
      <c r="Z26" s="4">
        <v>1</v>
      </c>
      <c r="AA26" s="5">
        <f t="shared" si="1"/>
        <v>1</v>
      </c>
      <c r="AB26" s="5">
        <f t="shared" si="2"/>
        <v>0</v>
      </c>
      <c r="AC26" s="5">
        <f t="shared" si="3"/>
        <v>2</v>
      </c>
      <c r="AD26" s="5">
        <f t="shared" si="4"/>
        <v>1</v>
      </c>
      <c r="AE26" s="5">
        <f t="shared" si="5"/>
        <v>3</v>
      </c>
      <c r="AF26" s="5">
        <f t="shared" si="6"/>
        <v>3</v>
      </c>
      <c r="AG26" s="5">
        <f t="shared" si="7"/>
        <v>3</v>
      </c>
      <c r="AH26" s="5">
        <f t="shared" si="8"/>
        <v>13</v>
      </c>
      <c r="AI26" s="4">
        <v>2</v>
      </c>
      <c r="AJ26" s="4">
        <v>2</v>
      </c>
      <c r="AK26" s="5">
        <f t="shared" si="9"/>
        <v>4</v>
      </c>
      <c r="AL26" s="6">
        <v>0</v>
      </c>
      <c r="AM26" s="8">
        <v>0</v>
      </c>
    </row>
    <row r="27" spans="1:39">
      <c r="A27" s="14" t="s">
        <v>56</v>
      </c>
      <c r="B27" s="19" t="s">
        <v>57</v>
      </c>
      <c r="C27" s="21" t="s">
        <v>313</v>
      </c>
      <c r="D27">
        <v>600</v>
      </c>
      <c r="E27">
        <v>0</v>
      </c>
      <c r="F27" s="22">
        <v>3.0902777777777782E-3</v>
      </c>
      <c r="G27">
        <v>0</v>
      </c>
      <c r="H27" s="23">
        <v>1169</v>
      </c>
      <c r="I27" s="23">
        <f t="shared" si="0"/>
        <v>1.9483333333333333</v>
      </c>
      <c r="J27" s="21" t="s">
        <v>240</v>
      </c>
      <c r="K27" s="21" t="s">
        <v>256</v>
      </c>
      <c r="L27" s="21" t="s">
        <v>305</v>
      </c>
      <c r="M27" s="4">
        <v>2</v>
      </c>
      <c r="N27" s="4">
        <v>0</v>
      </c>
      <c r="O27" s="4">
        <v>1</v>
      </c>
      <c r="P27" s="4">
        <v>0</v>
      </c>
      <c r="Q27" s="4">
        <v>2</v>
      </c>
      <c r="R27" s="4">
        <v>1</v>
      </c>
      <c r="S27" s="4">
        <v>0</v>
      </c>
      <c r="T27" s="4">
        <v>2</v>
      </c>
      <c r="U27" s="4">
        <v>0</v>
      </c>
      <c r="V27" s="4">
        <v>1</v>
      </c>
      <c r="W27" s="4">
        <v>0</v>
      </c>
      <c r="X27" s="4">
        <v>2</v>
      </c>
      <c r="Y27" s="4">
        <v>1</v>
      </c>
      <c r="Z27" s="4">
        <v>0</v>
      </c>
      <c r="AA27" s="5">
        <f t="shared" si="1"/>
        <v>4</v>
      </c>
      <c r="AB27" s="5">
        <f t="shared" si="2"/>
        <v>0</v>
      </c>
      <c r="AC27" s="5">
        <f t="shared" si="3"/>
        <v>2</v>
      </c>
      <c r="AD27" s="5">
        <f t="shared" si="4"/>
        <v>0</v>
      </c>
      <c r="AE27" s="5">
        <f t="shared" si="5"/>
        <v>4</v>
      </c>
      <c r="AF27" s="5">
        <f t="shared" si="6"/>
        <v>2</v>
      </c>
      <c r="AG27" s="5">
        <f t="shared" si="7"/>
        <v>0</v>
      </c>
      <c r="AH27" s="5">
        <f t="shared" si="8"/>
        <v>12</v>
      </c>
      <c r="AI27" s="4">
        <v>2</v>
      </c>
      <c r="AJ27" s="4">
        <v>2</v>
      </c>
      <c r="AK27" s="5">
        <f t="shared" si="9"/>
        <v>4</v>
      </c>
      <c r="AL27" s="6">
        <v>0</v>
      </c>
      <c r="AM27" s="8">
        <v>0</v>
      </c>
    </row>
    <row r="28" spans="1:39">
      <c r="A28" s="12" t="s">
        <v>58</v>
      </c>
      <c r="B28" s="12" t="s">
        <v>59</v>
      </c>
      <c r="C28" s="21" t="s">
        <v>338</v>
      </c>
      <c r="D28">
        <v>2294</v>
      </c>
      <c r="E28">
        <v>5</v>
      </c>
      <c r="F28" s="22">
        <v>4.4328703703703709E-3</v>
      </c>
      <c r="G28">
        <v>99</v>
      </c>
      <c r="H28" s="23">
        <v>42593</v>
      </c>
      <c r="I28" s="23">
        <f t="shared" si="0"/>
        <v>18.567131647776808</v>
      </c>
      <c r="J28" s="21" t="s">
        <v>230</v>
      </c>
      <c r="K28" s="21" t="s">
        <v>241</v>
      </c>
      <c r="L28" s="21" t="s">
        <v>336</v>
      </c>
      <c r="M28" s="4">
        <v>1</v>
      </c>
      <c r="N28" s="4">
        <v>0</v>
      </c>
      <c r="O28" s="4">
        <v>0</v>
      </c>
      <c r="P28" s="4">
        <v>0</v>
      </c>
      <c r="Q28" s="4">
        <v>1</v>
      </c>
      <c r="R28" s="4">
        <v>1</v>
      </c>
      <c r="S28" s="4">
        <v>1</v>
      </c>
      <c r="T28" s="4">
        <v>1</v>
      </c>
      <c r="U28" s="4">
        <v>0</v>
      </c>
      <c r="V28" s="4">
        <v>1</v>
      </c>
      <c r="W28" s="4">
        <v>0</v>
      </c>
      <c r="X28" s="4">
        <v>2</v>
      </c>
      <c r="Y28" s="4">
        <v>1</v>
      </c>
      <c r="Z28" s="4">
        <v>2</v>
      </c>
      <c r="AA28" s="5">
        <f t="shared" si="1"/>
        <v>2</v>
      </c>
      <c r="AB28" s="5">
        <f t="shared" si="2"/>
        <v>0</v>
      </c>
      <c r="AC28" s="5">
        <f t="shared" si="3"/>
        <v>1</v>
      </c>
      <c r="AD28" s="5">
        <f t="shared" si="4"/>
        <v>0</v>
      </c>
      <c r="AE28" s="5">
        <f t="shared" si="5"/>
        <v>3</v>
      </c>
      <c r="AF28" s="5">
        <f t="shared" si="6"/>
        <v>2</v>
      </c>
      <c r="AG28" s="5">
        <f t="shared" si="7"/>
        <v>3</v>
      </c>
      <c r="AH28" s="5">
        <f t="shared" si="8"/>
        <v>11</v>
      </c>
      <c r="AI28" s="4">
        <v>1</v>
      </c>
      <c r="AJ28" s="4">
        <v>1</v>
      </c>
      <c r="AK28" s="5">
        <f t="shared" si="9"/>
        <v>2</v>
      </c>
      <c r="AL28" s="6">
        <v>0</v>
      </c>
      <c r="AM28" s="8">
        <v>0</v>
      </c>
    </row>
    <row r="29" spans="1:39">
      <c r="A29" s="12" t="s">
        <v>68</v>
      </c>
      <c r="B29" s="20" t="s">
        <v>69</v>
      </c>
      <c r="C29" s="21" t="s">
        <v>325</v>
      </c>
      <c r="D29">
        <v>964</v>
      </c>
      <c r="E29">
        <v>0</v>
      </c>
      <c r="F29" s="22">
        <v>5.208333333333333E-3</v>
      </c>
      <c r="G29">
        <v>3</v>
      </c>
      <c r="H29" s="23">
        <v>131</v>
      </c>
      <c r="I29" s="23">
        <f t="shared" si="0"/>
        <v>0.1358921161825726</v>
      </c>
      <c r="J29" s="21" t="s">
        <v>230</v>
      </c>
      <c r="K29" s="21" t="s">
        <v>259</v>
      </c>
      <c r="L29" s="21" t="s">
        <v>305</v>
      </c>
      <c r="M29" s="4">
        <v>2</v>
      </c>
      <c r="N29" s="4">
        <v>1</v>
      </c>
      <c r="O29" s="4">
        <v>1</v>
      </c>
      <c r="P29" s="4">
        <v>1</v>
      </c>
      <c r="Q29" s="4">
        <v>2</v>
      </c>
      <c r="R29" s="4">
        <v>0</v>
      </c>
      <c r="S29" s="4">
        <v>0</v>
      </c>
      <c r="T29" s="4">
        <v>2</v>
      </c>
      <c r="U29" s="4">
        <v>0</v>
      </c>
      <c r="V29" s="4">
        <v>0</v>
      </c>
      <c r="W29" s="4">
        <v>2</v>
      </c>
      <c r="X29" s="4">
        <v>0</v>
      </c>
      <c r="Y29" s="4">
        <v>0</v>
      </c>
      <c r="Z29" s="4">
        <v>0</v>
      </c>
      <c r="AA29" s="5">
        <f t="shared" si="1"/>
        <v>4</v>
      </c>
      <c r="AB29" s="5">
        <f t="shared" si="2"/>
        <v>1</v>
      </c>
      <c r="AC29" s="5">
        <f t="shared" si="3"/>
        <v>1</v>
      </c>
      <c r="AD29" s="5">
        <f t="shared" si="4"/>
        <v>3</v>
      </c>
      <c r="AE29" s="5">
        <f t="shared" si="5"/>
        <v>2</v>
      </c>
      <c r="AF29" s="5">
        <f t="shared" si="6"/>
        <v>0</v>
      </c>
      <c r="AG29" s="5">
        <f t="shared" si="7"/>
        <v>0</v>
      </c>
      <c r="AH29" s="5">
        <f t="shared" si="8"/>
        <v>11</v>
      </c>
      <c r="AI29" s="4">
        <v>1</v>
      </c>
      <c r="AJ29" s="4">
        <v>1</v>
      </c>
      <c r="AK29" s="5">
        <f t="shared" si="9"/>
        <v>2</v>
      </c>
      <c r="AL29" s="6">
        <v>0</v>
      </c>
      <c r="AM29" s="8">
        <v>0</v>
      </c>
    </row>
    <row r="30" spans="1:39">
      <c r="A30" s="12" t="s">
        <v>62</v>
      </c>
      <c r="B30" s="20" t="s">
        <v>63</v>
      </c>
      <c r="C30" s="21" t="s">
        <v>264</v>
      </c>
      <c r="D30">
        <v>332</v>
      </c>
      <c r="E30">
        <v>0</v>
      </c>
      <c r="F30" s="22">
        <v>4.4212962962962956E-3</v>
      </c>
      <c r="G30">
        <v>5</v>
      </c>
      <c r="H30" s="23">
        <v>418</v>
      </c>
      <c r="I30" s="23">
        <f t="shared" si="0"/>
        <v>1.2590361445783131</v>
      </c>
      <c r="J30" s="21" t="s">
        <v>240</v>
      </c>
      <c r="K30" s="21" t="s">
        <v>231</v>
      </c>
      <c r="L30" s="21" t="s">
        <v>252</v>
      </c>
      <c r="M30" s="4">
        <v>1</v>
      </c>
      <c r="N30" s="4">
        <v>0</v>
      </c>
      <c r="O30" s="4">
        <v>1</v>
      </c>
      <c r="P30" s="4">
        <v>0</v>
      </c>
      <c r="Q30" s="4">
        <v>1</v>
      </c>
      <c r="R30" s="4">
        <v>1</v>
      </c>
      <c r="S30" s="4">
        <v>0</v>
      </c>
      <c r="T30" s="4">
        <v>2</v>
      </c>
      <c r="U30" s="4">
        <v>1</v>
      </c>
      <c r="V30" s="4">
        <v>2</v>
      </c>
      <c r="W30" s="4">
        <v>0</v>
      </c>
      <c r="X30" s="4">
        <v>2</v>
      </c>
      <c r="Y30" s="4">
        <v>0</v>
      </c>
      <c r="Z30" s="4">
        <v>0</v>
      </c>
      <c r="AA30" s="5">
        <f t="shared" si="1"/>
        <v>3</v>
      </c>
      <c r="AB30" s="5">
        <f t="shared" si="2"/>
        <v>1</v>
      </c>
      <c r="AC30" s="5">
        <f t="shared" si="3"/>
        <v>3</v>
      </c>
      <c r="AD30" s="5">
        <f t="shared" si="4"/>
        <v>0</v>
      </c>
      <c r="AE30" s="5">
        <f t="shared" si="5"/>
        <v>3</v>
      </c>
      <c r="AF30" s="5">
        <f t="shared" si="6"/>
        <v>1</v>
      </c>
      <c r="AG30" s="5">
        <f t="shared" si="7"/>
        <v>0</v>
      </c>
      <c r="AH30" s="5">
        <f t="shared" si="8"/>
        <v>11</v>
      </c>
      <c r="AI30" s="4">
        <v>3</v>
      </c>
      <c r="AJ30" s="4">
        <v>2</v>
      </c>
      <c r="AK30" s="5">
        <f t="shared" si="9"/>
        <v>5</v>
      </c>
      <c r="AL30" s="6">
        <v>0</v>
      </c>
      <c r="AM30" s="8">
        <v>0</v>
      </c>
    </row>
    <row r="31" spans="1:39">
      <c r="A31" s="12" t="s">
        <v>66</v>
      </c>
      <c r="B31" s="12" t="s">
        <v>67</v>
      </c>
      <c r="C31" s="21" t="s">
        <v>284</v>
      </c>
      <c r="D31">
        <v>880</v>
      </c>
      <c r="E31">
        <v>0</v>
      </c>
      <c r="F31" s="22">
        <v>2.2800925925925927E-3</v>
      </c>
      <c r="G31">
        <v>2</v>
      </c>
      <c r="H31" s="23">
        <v>391</v>
      </c>
      <c r="I31" s="23">
        <f t="shared" si="0"/>
        <v>0.44431818181818183</v>
      </c>
      <c r="J31" s="21" t="s">
        <v>230</v>
      </c>
      <c r="K31" s="21" t="s">
        <v>270</v>
      </c>
      <c r="L31" s="21" t="s">
        <v>276</v>
      </c>
      <c r="M31" s="4">
        <v>2</v>
      </c>
      <c r="N31" s="4">
        <v>1</v>
      </c>
      <c r="O31" s="4">
        <v>1</v>
      </c>
      <c r="P31" s="4">
        <v>1</v>
      </c>
      <c r="Q31" s="4">
        <v>2</v>
      </c>
      <c r="R31" s="4">
        <v>0</v>
      </c>
      <c r="S31" s="4">
        <v>0</v>
      </c>
      <c r="T31" s="4">
        <v>2</v>
      </c>
      <c r="U31" s="4">
        <v>0</v>
      </c>
      <c r="V31" s="4">
        <v>0</v>
      </c>
      <c r="W31" s="4">
        <v>0</v>
      </c>
      <c r="X31" s="4">
        <v>2</v>
      </c>
      <c r="Y31" s="4">
        <v>0</v>
      </c>
      <c r="Z31" s="4">
        <v>0</v>
      </c>
      <c r="AA31" s="5">
        <f t="shared" si="1"/>
        <v>4</v>
      </c>
      <c r="AB31" s="5">
        <f t="shared" si="2"/>
        <v>1</v>
      </c>
      <c r="AC31" s="5">
        <f t="shared" si="3"/>
        <v>1</v>
      </c>
      <c r="AD31" s="5">
        <f t="shared" si="4"/>
        <v>1</v>
      </c>
      <c r="AE31" s="5">
        <f t="shared" si="5"/>
        <v>4</v>
      </c>
      <c r="AF31" s="5">
        <f t="shared" si="6"/>
        <v>0</v>
      </c>
      <c r="AG31" s="5">
        <f t="shared" si="7"/>
        <v>0</v>
      </c>
      <c r="AH31" s="5">
        <f t="shared" si="8"/>
        <v>11</v>
      </c>
      <c r="AI31" s="4">
        <v>2</v>
      </c>
      <c r="AJ31" s="4">
        <v>2</v>
      </c>
      <c r="AK31" s="5">
        <f t="shared" si="9"/>
        <v>4</v>
      </c>
      <c r="AL31" s="6">
        <v>0</v>
      </c>
      <c r="AM31" s="8">
        <v>0</v>
      </c>
    </row>
    <row r="32" spans="1:39">
      <c r="A32" s="12" t="s">
        <v>64</v>
      </c>
      <c r="B32" s="20" t="s">
        <v>65</v>
      </c>
      <c r="C32" s="21" t="s">
        <v>269</v>
      </c>
      <c r="D32">
        <v>1406</v>
      </c>
      <c r="E32">
        <v>1</v>
      </c>
      <c r="F32" s="22">
        <v>3.1134259259259257E-3</v>
      </c>
      <c r="G32">
        <v>48</v>
      </c>
      <c r="H32" s="23">
        <v>8573</v>
      </c>
      <c r="I32" s="23">
        <f t="shared" si="0"/>
        <v>6.0974395448079655</v>
      </c>
      <c r="J32" s="21" t="s">
        <v>230</v>
      </c>
      <c r="K32" s="21" t="s">
        <v>270</v>
      </c>
      <c r="L32" s="21" t="s">
        <v>268</v>
      </c>
      <c r="M32" s="4">
        <v>1</v>
      </c>
      <c r="N32" s="4">
        <v>2</v>
      </c>
      <c r="O32" s="4">
        <v>1</v>
      </c>
      <c r="P32" s="4">
        <v>2</v>
      </c>
      <c r="Q32" s="4">
        <v>1</v>
      </c>
      <c r="R32" s="4">
        <v>1</v>
      </c>
      <c r="S32" s="4">
        <v>0</v>
      </c>
      <c r="T32" s="4">
        <v>1</v>
      </c>
      <c r="U32" s="4">
        <v>1</v>
      </c>
      <c r="V32" s="4">
        <v>0</v>
      </c>
      <c r="W32" s="4">
        <v>0</v>
      </c>
      <c r="X32" s="4">
        <v>1</v>
      </c>
      <c r="Y32" s="4">
        <v>0</v>
      </c>
      <c r="Z32" s="4">
        <v>0</v>
      </c>
      <c r="AA32" s="5">
        <f t="shared" si="1"/>
        <v>2</v>
      </c>
      <c r="AB32" s="5">
        <f t="shared" si="2"/>
        <v>3</v>
      </c>
      <c r="AC32" s="5">
        <f t="shared" si="3"/>
        <v>1</v>
      </c>
      <c r="AD32" s="5">
        <f t="shared" si="4"/>
        <v>2</v>
      </c>
      <c r="AE32" s="5">
        <f t="shared" si="5"/>
        <v>2</v>
      </c>
      <c r="AF32" s="5">
        <f t="shared" si="6"/>
        <v>1</v>
      </c>
      <c r="AG32" s="5">
        <f t="shared" si="7"/>
        <v>0</v>
      </c>
      <c r="AH32" s="5">
        <f t="shared" si="8"/>
        <v>11</v>
      </c>
      <c r="AI32" s="4">
        <v>2</v>
      </c>
      <c r="AJ32" s="4">
        <v>1</v>
      </c>
      <c r="AK32" s="5">
        <f t="shared" si="9"/>
        <v>3</v>
      </c>
      <c r="AL32" s="6">
        <v>0</v>
      </c>
      <c r="AM32" s="8">
        <v>0</v>
      </c>
    </row>
    <row r="33" spans="1:39">
      <c r="A33" s="12" t="s">
        <v>60</v>
      </c>
      <c r="B33" s="20" t="s">
        <v>61</v>
      </c>
      <c r="C33" s="21" t="s">
        <v>273</v>
      </c>
      <c r="D33">
        <v>165</v>
      </c>
      <c r="E33">
        <v>0</v>
      </c>
      <c r="F33" s="22">
        <v>5.1504629629629635E-3</v>
      </c>
      <c r="G33">
        <v>3</v>
      </c>
      <c r="H33" s="23">
        <v>117</v>
      </c>
      <c r="I33" s="23">
        <f t="shared" si="0"/>
        <v>0.70909090909090911</v>
      </c>
      <c r="J33" s="21" t="s">
        <v>240</v>
      </c>
      <c r="K33" s="21" t="s">
        <v>256</v>
      </c>
      <c r="L33" s="21" t="s">
        <v>268</v>
      </c>
      <c r="M33" s="4">
        <v>0</v>
      </c>
      <c r="N33" s="4">
        <v>1</v>
      </c>
      <c r="O33" s="4">
        <v>2</v>
      </c>
      <c r="P33" s="4">
        <v>0</v>
      </c>
      <c r="Q33" s="4">
        <v>2</v>
      </c>
      <c r="R33" s="4">
        <v>1</v>
      </c>
      <c r="S33" s="4">
        <v>2</v>
      </c>
      <c r="T33" s="4">
        <v>0</v>
      </c>
      <c r="U33" s="4">
        <v>1</v>
      </c>
      <c r="V33" s="4">
        <v>1</v>
      </c>
      <c r="W33" s="4">
        <v>0</v>
      </c>
      <c r="X33" s="4">
        <v>0</v>
      </c>
      <c r="Y33" s="4">
        <v>0</v>
      </c>
      <c r="Z33" s="4">
        <v>1</v>
      </c>
      <c r="AA33" s="5">
        <f t="shared" si="1"/>
        <v>0</v>
      </c>
      <c r="AB33" s="5">
        <f t="shared" si="2"/>
        <v>2</v>
      </c>
      <c r="AC33" s="5">
        <f t="shared" si="3"/>
        <v>3</v>
      </c>
      <c r="AD33" s="5">
        <f t="shared" si="4"/>
        <v>0</v>
      </c>
      <c r="AE33" s="5">
        <f t="shared" si="5"/>
        <v>2</v>
      </c>
      <c r="AF33" s="5">
        <f t="shared" si="6"/>
        <v>1</v>
      </c>
      <c r="AG33" s="5">
        <f t="shared" si="7"/>
        <v>3</v>
      </c>
      <c r="AH33" s="5">
        <f t="shared" si="8"/>
        <v>11</v>
      </c>
      <c r="AI33" s="4">
        <v>1</v>
      </c>
      <c r="AJ33" s="4">
        <v>2</v>
      </c>
      <c r="AK33" s="5">
        <f t="shared" si="9"/>
        <v>3</v>
      </c>
      <c r="AL33" s="6">
        <v>0</v>
      </c>
      <c r="AM33" s="8">
        <v>0</v>
      </c>
    </row>
    <row r="34" spans="1:39">
      <c r="A34" s="12" t="s">
        <v>70</v>
      </c>
      <c r="B34" s="12" t="s">
        <v>71</v>
      </c>
      <c r="C34" s="21" t="s">
        <v>320</v>
      </c>
      <c r="D34">
        <v>2322</v>
      </c>
      <c r="E34">
        <v>0</v>
      </c>
      <c r="F34" s="22">
        <v>6.168981481481481E-3</v>
      </c>
      <c r="G34">
        <v>0</v>
      </c>
      <c r="H34" s="23">
        <v>260</v>
      </c>
      <c r="I34" s="23">
        <f t="shared" si="0"/>
        <v>0.1119724375538329</v>
      </c>
      <c r="J34" s="21" t="s">
        <v>230</v>
      </c>
      <c r="K34" s="21" t="s">
        <v>256</v>
      </c>
      <c r="L34" s="21" t="s">
        <v>305</v>
      </c>
      <c r="M34" s="4">
        <v>0</v>
      </c>
      <c r="N34" s="4">
        <v>2</v>
      </c>
      <c r="O34" s="4">
        <v>1</v>
      </c>
      <c r="P34" s="4">
        <v>1</v>
      </c>
      <c r="Q34" s="4">
        <v>2</v>
      </c>
      <c r="R34" s="4">
        <v>2</v>
      </c>
      <c r="S34" s="4">
        <v>2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5">
        <f t="shared" si="1"/>
        <v>0</v>
      </c>
      <c r="AB34" s="5">
        <f t="shared" si="2"/>
        <v>2</v>
      </c>
      <c r="AC34" s="5">
        <f t="shared" si="3"/>
        <v>1</v>
      </c>
      <c r="AD34" s="5">
        <f t="shared" si="4"/>
        <v>1</v>
      </c>
      <c r="AE34" s="5">
        <f t="shared" si="5"/>
        <v>2</v>
      </c>
      <c r="AF34" s="5">
        <f t="shared" si="6"/>
        <v>2</v>
      </c>
      <c r="AG34" s="5">
        <f t="shared" si="7"/>
        <v>2</v>
      </c>
      <c r="AH34" s="5">
        <f t="shared" si="8"/>
        <v>10</v>
      </c>
      <c r="AI34" s="4">
        <v>2</v>
      </c>
      <c r="AJ34" s="4">
        <v>0</v>
      </c>
      <c r="AK34" s="5">
        <f t="shared" si="9"/>
        <v>2</v>
      </c>
      <c r="AL34" s="6">
        <v>0</v>
      </c>
      <c r="AM34" s="8">
        <v>0</v>
      </c>
    </row>
    <row r="35" spans="1:39">
      <c r="A35" s="12" t="s">
        <v>72</v>
      </c>
      <c r="B35" s="20" t="s">
        <v>73</v>
      </c>
      <c r="C35" s="21" t="s">
        <v>314</v>
      </c>
      <c r="D35">
        <v>2709</v>
      </c>
      <c r="E35">
        <v>0</v>
      </c>
      <c r="F35" s="22">
        <v>4.0624999999999993E-3</v>
      </c>
      <c r="G35">
        <v>2</v>
      </c>
      <c r="H35" s="23">
        <v>986</v>
      </c>
      <c r="I35" s="23">
        <f t="shared" ref="I35:I66" si="10">H35/D35</f>
        <v>0.36397194536729421</v>
      </c>
      <c r="J35" s="21" t="s">
        <v>238</v>
      </c>
      <c r="K35" s="21" t="s">
        <v>256</v>
      </c>
      <c r="L35" s="21" t="s">
        <v>305</v>
      </c>
      <c r="M35" s="4">
        <v>1</v>
      </c>
      <c r="N35" s="4">
        <v>1</v>
      </c>
      <c r="O35" s="4">
        <v>0</v>
      </c>
      <c r="P35" s="4">
        <v>0</v>
      </c>
      <c r="Q35" s="4">
        <v>1</v>
      </c>
      <c r="R35" s="4">
        <v>0</v>
      </c>
      <c r="S35" s="4">
        <v>0</v>
      </c>
      <c r="T35" s="4">
        <v>1</v>
      </c>
      <c r="U35" s="4">
        <v>1</v>
      </c>
      <c r="V35" s="4">
        <v>1</v>
      </c>
      <c r="W35" s="4">
        <v>0</v>
      </c>
      <c r="X35" s="4">
        <v>2</v>
      </c>
      <c r="Y35" s="4">
        <v>0</v>
      </c>
      <c r="Z35" s="4">
        <v>2</v>
      </c>
      <c r="AA35" s="5">
        <f t="shared" ref="AA35:AA66" si="11">SUM(M35,T35)</f>
        <v>2</v>
      </c>
      <c r="AB35" s="5">
        <f t="shared" ref="AB35:AB66" si="12">SUM(N35,U35)</f>
        <v>2</v>
      </c>
      <c r="AC35" s="5">
        <f t="shared" ref="AC35:AC66" si="13">SUM(O35,V35)</f>
        <v>1</v>
      </c>
      <c r="AD35" s="5">
        <f t="shared" ref="AD35:AD66" si="14">SUM(P35,W35)</f>
        <v>0</v>
      </c>
      <c r="AE35" s="5">
        <f t="shared" ref="AE35:AE66" si="15">SUM(Q35,X35)</f>
        <v>3</v>
      </c>
      <c r="AF35" s="5">
        <f t="shared" ref="AF35:AF66" si="16">SUM(R35,Y35)</f>
        <v>0</v>
      </c>
      <c r="AG35" s="5">
        <f t="shared" ref="AG35:AG66" si="17">SUM(S35,Z35)</f>
        <v>2</v>
      </c>
      <c r="AH35" s="5">
        <f t="shared" ref="AH35:AH66" si="18">SUM(AA35:AG35)</f>
        <v>10</v>
      </c>
      <c r="AI35" s="4">
        <v>1</v>
      </c>
      <c r="AJ35" s="4">
        <v>1</v>
      </c>
      <c r="AK35" s="5">
        <f t="shared" ref="AK35:AK66" si="19">SUM(AI35:AJ35)</f>
        <v>2</v>
      </c>
      <c r="AL35" s="6">
        <v>0</v>
      </c>
      <c r="AM35" s="8">
        <v>0</v>
      </c>
    </row>
    <row r="36" spans="1:39">
      <c r="A36" s="12" t="s">
        <v>74</v>
      </c>
      <c r="B36" s="12" t="s">
        <v>75</v>
      </c>
      <c r="C36" s="21" t="s">
        <v>263</v>
      </c>
      <c r="D36">
        <v>467</v>
      </c>
      <c r="E36">
        <v>0</v>
      </c>
      <c r="F36" s="22">
        <v>3.2523148148148151E-3</v>
      </c>
      <c r="G36">
        <v>4</v>
      </c>
      <c r="H36" s="23">
        <v>456</v>
      </c>
      <c r="I36" s="23">
        <f t="shared" si="10"/>
        <v>0.97644539614561032</v>
      </c>
      <c r="J36" s="21" t="s">
        <v>240</v>
      </c>
      <c r="K36" s="21" t="s">
        <v>250</v>
      </c>
      <c r="L36" s="21" t="s">
        <v>252</v>
      </c>
      <c r="M36" s="4">
        <v>1</v>
      </c>
      <c r="N36" s="4">
        <v>0</v>
      </c>
      <c r="O36" s="4">
        <v>2</v>
      </c>
      <c r="P36" s="4">
        <v>0</v>
      </c>
      <c r="Q36" s="4">
        <v>2</v>
      </c>
      <c r="R36" s="4">
        <v>0</v>
      </c>
      <c r="S36" s="4">
        <v>1</v>
      </c>
      <c r="T36" s="4">
        <v>1</v>
      </c>
      <c r="U36" s="4">
        <v>0</v>
      </c>
      <c r="V36" s="4">
        <v>1</v>
      </c>
      <c r="W36" s="4">
        <v>0</v>
      </c>
      <c r="X36" s="4">
        <v>2</v>
      </c>
      <c r="Y36" s="4">
        <v>0</v>
      </c>
      <c r="Z36" s="4">
        <v>0</v>
      </c>
      <c r="AA36" s="5">
        <f t="shared" si="11"/>
        <v>2</v>
      </c>
      <c r="AB36" s="5">
        <f t="shared" si="12"/>
        <v>0</v>
      </c>
      <c r="AC36" s="5">
        <f t="shared" si="13"/>
        <v>3</v>
      </c>
      <c r="AD36" s="5">
        <f t="shared" si="14"/>
        <v>0</v>
      </c>
      <c r="AE36" s="5">
        <f t="shared" si="15"/>
        <v>4</v>
      </c>
      <c r="AF36" s="5">
        <f t="shared" si="16"/>
        <v>0</v>
      </c>
      <c r="AG36" s="5">
        <f t="shared" si="17"/>
        <v>1</v>
      </c>
      <c r="AH36" s="5">
        <f t="shared" si="18"/>
        <v>10</v>
      </c>
      <c r="AI36" s="4">
        <v>2</v>
      </c>
      <c r="AJ36" s="4">
        <v>2</v>
      </c>
      <c r="AK36" s="5">
        <f t="shared" si="19"/>
        <v>4</v>
      </c>
      <c r="AL36" s="6">
        <v>0</v>
      </c>
      <c r="AM36" s="8">
        <v>0</v>
      </c>
    </row>
    <row r="37" spans="1:39">
      <c r="A37" s="13" t="s">
        <v>80</v>
      </c>
      <c r="B37" s="12" t="s">
        <v>81</v>
      </c>
      <c r="C37" s="21" t="s">
        <v>287</v>
      </c>
      <c r="D37">
        <v>185</v>
      </c>
      <c r="E37">
        <v>0</v>
      </c>
      <c r="F37" s="22">
        <v>2.1643518518518518E-3</v>
      </c>
      <c r="G37">
        <v>0</v>
      </c>
      <c r="H37" s="23">
        <v>132</v>
      </c>
      <c r="I37" s="23">
        <f t="shared" si="10"/>
        <v>0.71351351351351355</v>
      </c>
      <c r="J37" s="21" t="s">
        <v>238</v>
      </c>
      <c r="K37" s="21" t="s">
        <v>245</v>
      </c>
      <c r="L37" s="21" t="s">
        <v>276</v>
      </c>
      <c r="M37" s="4">
        <v>1</v>
      </c>
      <c r="N37" s="4">
        <v>0</v>
      </c>
      <c r="O37" s="4">
        <v>0</v>
      </c>
      <c r="P37" s="4">
        <v>0</v>
      </c>
      <c r="Q37" s="4">
        <v>2</v>
      </c>
      <c r="R37" s="4">
        <v>1</v>
      </c>
      <c r="S37" s="4">
        <v>0</v>
      </c>
      <c r="T37" s="4">
        <v>2</v>
      </c>
      <c r="U37" s="4">
        <v>0</v>
      </c>
      <c r="V37" s="4">
        <v>0</v>
      </c>
      <c r="W37" s="4">
        <v>0</v>
      </c>
      <c r="X37" s="4">
        <v>2</v>
      </c>
      <c r="Y37" s="4">
        <v>1</v>
      </c>
      <c r="Z37" s="4">
        <v>0</v>
      </c>
      <c r="AA37" s="5">
        <f t="shared" si="11"/>
        <v>3</v>
      </c>
      <c r="AB37" s="5">
        <f t="shared" si="12"/>
        <v>0</v>
      </c>
      <c r="AC37" s="5">
        <f t="shared" si="13"/>
        <v>0</v>
      </c>
      <c r="AD37" s="5">
        <f t="shared" si="14"/>
        <v>0</v>
      </c>
      <c r="AE37" s="5">
        <f t="shared" si="15"/>
        <v>4</v>
      </c>
      <c r="AF37" s="5">
        <f t="shared" si="16"/>
        <v>2</v>
      </c>
      <c r="AG37" s="5">
        <f t="shared" si="17"/>
        <v>0</v>
      </c>
      <c r="AH37" s="5">
        <f t="shared" si="18"/>
        <v>9</v>
      </c>
      <c r="AI37" s="4">
        <v>2</v>
      </c>
      <c r="AJ37" s="4">
        <v>2</v>
      </c>
      <c r="AK37" s="5">
        <f t="shared" si="19"/>
        <v>4</v>
      </c>
      <c r="AL37" s="6">
        <v>1</v>
      </c>
      <c r="AM37" s="8">
        <v>0</v>
      </c>
    </row>
    <row r="38" spans="1:39">
      <c r="A38" s="13" t="s">
        <v>76</v>
      </c>
      <c r="B38" s="12" t="s">
        <v>77</v>
      </c>
      <c r="C38" s="21" t="s">
        <v>278</v>
      </c>
      <c r="D38">
        <v>2440</v>
      </c>
      <c r="E38">
        <v>2</v>
      </c>
      <c r="F38" s="22">
        <v>1.1342592592592591E-3</v>
      </c>
      <c r="G38">
        <v>30</v>
      </c>
      <c r="H38" s="23">
        <v>12337</v>
      </c>
      <c r="I38" s="23">
        <f t="shared" si="10"/>
        <v>5.0561475409836065</v>
      </c>
      <c r="J38" s="21" t="s">
        <v>238</v>
      </c>
      <c r="K38" s="21" t="s">
        <v>279</v>
      </c>
      <c r="L38" s="21" t="s">
        <v>276</v>
      </c>
      <c r="M38" s="4">
        <v>1</v>
      </c>
      <c r="N38" s="4">
        <v>0</v>
      </c>
      <c r="O38" s="4">
        <v>0</v>
      </c>
      <c r="P38" s="4">
        <v>0</v>
      </c>
      <c r="Q38" s="4">
        <v>2</v>
      </c>
      <c r="R38" s="4">
        <v>0</v>
      </c>
      <c r="S38" s="4">
        <v>1</v>
      </c>
      <c r="T38" s="1">
        <v>0</v>
      </c>
      <c r="U38" s="1">
        <v>1</v>
      </c>
      <c r="V38" s="1">
        <v>1</v>
      </c>
      <c r="W38" s="1">
        <v>0</v>
      </c>
      <c r="X38" s="1">
        <v>2</v>
      </c>
      <c r="Y38" s="1">
        <v>0</v>
      </c>
      <c r="Z38" s="1">
        <v>1</v>
      </c>
      <c r="AA38" s="5">
        <f t="shared" si="11"/>
        <v>1</v>
      </c>
      <c r="AB38" s="5">
        <f t="shared" si="12"/>
        <v>1</v>
      </c>
      <c r="AC38" s="5">
        <f t="shared" si="13"/>
        <v>1</v>
      </c>
      <c r="AD38" s="5">
        <f t="shared" si="14"/>
        <v>0</v>
      </c>
      <c r="AE38" s="5">
        <f t="shared" si="15"/>
        <v>4</v>
      </c>
      <c r="AF38" s="5">
        <f t="shared" si="16"/>
        <v>0</v>
      </c>
      <c r="AG38" s="5">
        <f t="shared" si="17"/>
        <v>2</v>
      </c>
      <c r="AH38" s="5">
        <f t="shared" si="18"/>
        <v>9</v>
      </c>
      <c r="AI38" s="4">
        <v>2</v>
      </c>
      <c r="AJ38" s="10">
        <v>2</v>
      </c>
      <c r="AK38" s="5">
        <f t="shared" si="19"/>
        <v>4</v>
      </c>
      <c r="AL38" s="6">
        <v>0</v>
      </c>
      <c r="AM38" s="8">
        <v>0</v>
      </c>
    </row>
    <row r="39" spans="1:39">
      <c r="A39" s="13" t="s">
        <v>78</v>
      </c>
      <c r="B39" s="12" t="s">
        <v>79</v>
      </c>
      <c r="C39" s="21" t="s">
        <v>272</v>
      </c>
      <c r="D39">
        <v>2399</v>
      </c>
      <c r="E39">
        <v>0</v>
      </c>
      <c r="F39" s="22">
        <v>3.1365740740740742E-3</v>
      </c>
      <c r="G39">
        <v>3</v>
      </c>
      <c r="H39" s="23">
        <v>1294</v>
      </c>
      <c r="I39" s="23">
        <f t="shared" si="10"/>
        <v>0.53939141308878702</v>
      </c>
      <c r="J39" s="21" t="s">
        <v>238</v>
      </c>
      <c r="K39" s="21" t="s">
        <v>245</v>
      </c>
      <c r="L39" s="21" t="s">
        <v>268</v>
      </c>
      <c r="M39" s="4">
        <v>1</v>
      </c>
      <c r="N39" s="4">
        <v>0</v>
      </c>
      <c r="O39" s="4">
        <v>0</v>
      </c>
      <c r="P39" s="4">
        <v>1</v>
      </c>
      <c r="Q39" s="4">
        <v>1</v>
      </c>
      <c r="R39" s="4">
        <v>0</v>
      </c>
      <c r="S39" s="4">
        <v>1</v>
      </c>
      <c r="T39" s="4">
        <v>1</v>
      </c>
      <c r="U39" s="4">
        <v>1</v>
      </c>
      <c r="V39" s="4">
        <v>1</v>
      </c>
      <c r="W39" s="4">
        <v>0</v>
      </c>
      <c r="X39" s="4">
        <v>2</v>
      </c>
      <c r="Y39" s="4">
        <v>0</v>
      </c>
      <c r="Z39" s="4">
        <v>0</v>
      </c>
      <c r="AA39" s="5">
        <f t="shared" si="11"/>
        <v>2</v>
      </c>
      <c r="AB39" s="5">
        <f t="shared" si="12"/>
        <v>1</v>
      </c>
      <c r="AC39" s="5">
        <f t="shared" si="13"/>
        <v>1</v>
      </c>
      <c r="AD39" s="5">
        <f t="shared" si="14"/>
        <v>1</v>
      </c>
      <c r="AE39" s="5">
        <f t="shared" si="15"/>
        <v>3</v>
      </c>
      <c r="AF39" s="5">
        <f t="shared" si="16"/>
        <v>0</v>
      </c>
      <c r="AG39" s="5">
        <f t="shared" si="17"/>
        <v>1</v>
      </c>
      <c r="AH39" s="5">
        <f t="shared" si="18"/>
        <v>9</v>
      </c>
      <c r="AI39" s="4">
        <v>1</v>
      </c>
      <c r="AJ39" s="4">
        <v>2</v>
      </c>
      <c r="AK39" s="5">
        <f t="shared" si="19"/>
        <v>3</v>
      </c>
      <c r="AL39" s="6">
        <v>0</v>
      </c>
      <c r="AM39" s="8">
        <v>0</v>
      </c>
    </row>
    <row r="40" spans="1:39">
      <c r="A40" s="12" t="s">
        <v>90</v>
      </c>
      <c r="B40" s="20" t="s">
        <v>91</v>
      </c>
      <c r="C40" s="21" t="s">
        <v>243</v>
      </c>
      <c r="D40">
        <v>489</v>
      </c>
      <c r="E40">
        <v>0</v>
      </c>
      <c r="F40" s="22">
        <v>3.1481481481481482E-3</v>
      </c>
      <c r="G40">
        <v>7</v>
      </c>
      <c r="H40" s="23">
        <v>1295</v>
      </c>
      <c r="I40" s="23">
        <f t="shared" si="10"/>
        <v>2.6482617586912065</v>
      </c>
      <c r="J40" s="21" t="s">
        <v>238</v>
      </c>
      <c r="K40" s="21" t="s">
        <v>231</v>
      </c>
      <c r="L40" t="s">
        <v>232</v>
      </c>
      <c r="M40" s="4">
        <v>1</v>
      </c>
      <c r="N40" s="4">
        <v>0</v>
      </c>
      <c r="O40" s="4">
        <v>0</v>
      </c>
      <c r="P40" s="4">
        <v>0</v>
      </c>
      <c r="Q40" s="4">
        <v>2</v>
      </c>
      <c r="R40" s="4">
        <v>1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2</v>
      </c>
      <c r="Y40" s="4">
        <v>2</v>
      </c>
      <c r="Z40" s="4">
        <v>0</v>
      </c>
      <c r="AA40" s="5">
        <f t="shared" si="11"/>
        <v>1</v>
      </c>
      <c r="AB40" s="5">
        <f t="shared" si="12"/>
        <v>0</v>
      </c>
      <c r="AC40" s="5">
        <f t="shared" si="13"/>
        <v>0</v>
      </c>
      <c r="AD40" s="5">
        <f t="shared" si="14"/>
        <v>0</v>
      </c>
      <c r="AE40" s="5">
        <f t="shared" si="15"/>
        <v>4</v>
      </c>
      <c r="AF40" s="5">
        <f t="shared" si="16"/>
        <v>3</v>
      </c>
      <c r="AG40" s="5">
        <f t="shared" si="17"/>
        <v>0</v>
      </c>
      <c r="AH40" s="5">
        <f t="shared" si="18"/>
        <v>8</v>
      </c>
      <c r="AI40" s="4">
        <v>1</v>
      </c>
      <c r="AJ40" s="4">
        <v>1</v>
      </c>
      <c r="AK40" s="5">
        <f t="shared" si="19"/>
        <v>2</v>
      </c>
      <c r="AL40" s="6">
        <v>1</v>
      </c>
      <c r="AM40" s="8">
        <v>0</v>
      </c>
    </row>
    <row r="41" spans="1:39">
      <c r="A41" s="12" t="s">
        <v>84</v>
      </c>
      <c r="B41" s="12" t="s">
        <v>85</v>
      </c>
      <c r="C41" s="21" t="s">
        <v>265</v>
      </c>
      <c r="D41">
        <v>517</v>
      </c>
      <c r="E41">
        <v>0</v>
      </c>
      <c r="F41" s="22">
        <v>2.8472222222222219E-3</v>
      </c>
      <c r="G41">
        <v>0</v>
      </c>
      <c r="H41" s="23">
        <v>43</v>
      </c>
      <c r="I41" s="23">
        <f t="shared" si="10"/>
        <v>8.3172147001934232E-2</v>
      </c>
      <c r="J41" s="21" t="s">
        <v>266</v>
      </c>
      <c r="K41" s="21" t="s">
        <v>259</v>
      </c>
      <c r="L41" s="21" t="s">
        <v>252</v>
      </c>
      <c r="M41" s="4">
        <v>1</v>
      </c>
      <c r="N41" s="4">
        <v>0</v>
      </c>
      <c r="O41" s="4">
        <v>0</v>
      </c>
      <c r="P41" s="4">
        <v>0</v>
      </c>
      <c r="Q41" s="4">
        <v>0</v>
      </c>
      <c r="R41" s="4">
        <v>1</v>
      </c>
      <c r="S41" s="4">
        <v>0</v>
      </c>
      <c r="T41" s="4">
        <v>2</v>
      </c>
      <c r="U41" s="4">
        <v>0</v>
      </c>
      <c r="V41" s="4">
        <v>0</v>
      </c>
      <c r="W41" s="4">
        <v>0</v>
      </c>
      <c r="X41" s="4">
        <v>0</v>
      </c>
      <c r="Y41" s="4">
        <v>2</v>
      </c>
      <c r="Z41" s="4">
        <v>2</v>
      </c>
      <c r="AA41" s="5">
        <f t="shared" si="11"/>
        <v>3</v>
      </c>
      <c r="AB41" s="5">
        <f t="shared" si="12"/>
        <v>0</v>
      </c>
      <c r="AC41" s="5">
        <f t="shared" si="13"/>
        <v>0</v>
      </c>
      <c r="AD41" s="5">
        <f t="shared" si="14"/>
        <v>0</v>
      </c>
      <c r="AE41" s="5">
        <f t="shared" si="15"/>
        <v>0</v>
      </c>
      <c r="AF41" s="5">
        <f t="shared" si="16"/>
        <v>3</v>
      </c>
      <c r="AG41" s="5">
        <f t="shared" si="17"/>
        <v>2</v>
      </c>
      <c r="AH41" s="5">
        <f t="shared" si="18"/>
        <v>8</v>
      </c>
      <c r="AI41" s="4">
        <v>2</v>
      </c>
      <c r="AJ41" s="4">
        <v>2</v>
      </c>
      <c r="AK41" s="5">
        <f t="shared" si="19"/>
        <v>4</v>
      </c>
      <c r="AL41" s="6">
        <v>0</v>
      </c>
      <c r="AM41" s="8">
        <v>0</v>
      </c>
    </row>
    <row r="42" spans="1:39">
      <c r="A42" s="12" t="s">
        <v>88</v>
      </c>
      <c r="B42" s="12" t="s">
        <v>89</v>
      </c>
      <c r="C42" s="21" t="s">
        <v>327</v>
      </c>
      <c r="D42">
        <v>269</v>
      </c>
      <c r="E42">
        <v>0</v>
      </c>
      <c r="F42" s="22">
        <v>1.5393518518518519E-3</v>
      </c>
      <c r="G42">
        <v>5</v>
      </c>
      <c r="H42" s="23">
        <v>67</v>
      </c>
      <c r="I42" s="23">
        <f t="shared" si="10"/>
        <v>0.24907063197026022</v>
      </c>
      <c r="J42" s="21" t="s">
        <v>240</v>
      </c>
      <c r="K42" s="21" t="s">
        <v>259</v>
      </c>
      <c r="L42" s="21" t="s">
        <v>305</v>
      </c>
      <c r="M42" s="4">
        <v>0</v>
      </c>
      <c r="N42" s="4">
        <v>0</v>
      </c>
      <c r="O42" s="4">
        <v>1</v>
      </c>
      <c r="P42" s="4">
        <v>0</v>
      </c>
      <c r="Q42" s="4">
        <v>0</v>
      </c>
      <c r="R42" s="4">
        <v>2</v>
      </c>
      <c r="S42" s="4">
        <v>0</v>
      </c>
      <c r="T42" s="1">
        <v>0</v>
      </c>
      <c r="U42" s="1">
        <v>0</v>
      </c>
      <c r="V42" s="1">
        <v>2</v>
      </c>
      <c r="W42" s="1">
        <v>1</v>
      </c>
      <c r="X42" s="1">
        <v>0</v>
      </c>
      <c r="Y42" s="1">
        <v>2</v>
      </c>
      <c r="Z42" s="1">
        <v>0</v>
      </c>
      <c r="AA42" s="5">
        <f t="shared" si="11"/>
        <v>0</v>
      </c>
      <c r="AB42" s="5">
        <f t="shared" si="12"/>
        <v>0</v>
      </c>
      <c r="AC42" s="5">
        <f t="shared" si="13"/>
        <v>3</v>
      </c>
      <c r="AD42" s="5">
        <f t="shared" si="14"/>
        <v>1</v>
      </c>
      <c r="AE42" s="5">
        <f t="shared" si="15"/>
        <v>0</v>
      </c>
      <c r="AF42" s="5">
        <f t="shared" si="16"/>
        <v>4</v>
      </c>
      <c r="AG42" s="5">
        <f t="shared" si="17"/>
        <v>0</v>
      </c>
      <c r="AH42" s="5">
        <f t="shared" si="18"/>
        <v>8</v>
      </c>
      <c r="AI42" s="4">
        <v>1</v>
      </c>
      <c r="AJ42" s="10">
        <v>2</v>
      </c>
      <c r="AK42" s="5">
        <f t="shared" si="19"/>
        <v>3</v>
      </c>
      <c r="AL42" s="6">
        <v>0</v>
      </c>
      <c r="AM42" s="8">
        <v>0</v>
      </c>
    </row>
    <row r="43" spans="1:39">
      <c r="A43" s="13" t="s">
        <v>92</v>
      </c>
      <c r="B43" s="12" t="s">
        <v>93</v>
      </c>
      <c r="C43" s="21" t="s">
        <v>311</v>
      </c>
      <c r="D43">
        <v>1294</v>
      </c>
      <c r="E43">
        <v>0</v>
      </c>
      <c r="F43" s="22">
        <v>1.3657407407407409E-3</v>
      </c>
      <c r="G43">
        <v>5</v>
      </c>
      <c r="H43" s="23">
        <v>1526</v>
      </c>
      <c r="I43" s="23">
        <f t="shared" si="10"/>
        <v>1.1792890262751159</v>
      </c>
      <c r="J43" s="21" t="s">
        <v>254</v>
      </c>
      <c r="K43" s="21" t="s">
        <v>245</v>
      </c>
      <c r="L43" s="21" t="s">
        <v>305</v>
      </c>
      <c r="M43" s="4">
        <v>1</v>
      </c>
      <c r="N43" s="4">
        <v>0</v>
      </c>
      <c r="O43" s="4">
        <v>1</v>
      </c>
      <c r="P43" s="4">
        <v>0</v>
      </c>
      <c r="Q43" s="4">
        <v>1</v>
      </c>
      <c r="R43" s="4">
        <v>0</v>
      </c>
      <c r="S43" s="4">
        <v>0</v>
      </c>
      <c r="T43" s="1">
        <v>1</v>
      </c>
      <c r="U43" s="1">
        <v>1</v>
      </c>
      <c r="V43" s="1">
        <v>1</v>
      </c>
      <c r="W43" s="1">
        <v>0</v>
      </c>
      <c r="X43" s="1">
        <v>2</v>
      </c>
      <c r="Y43" s="1">
        <v>0</v>
      </c>
      <c r="Z43" s="1">
        <v>0</v>
      </c>
      <c r="AA43" s="5">
        <f t="shared" si="11"/>
        <v>2</v>
      </c>
      <c r="AB43" s="5">
        <f t="shared" si="12"/>
        <v>1</v>
      </c>
      <c r="AC43" s="5">
        <f t="shared" si="13"/>
        <v>2</v>
      </c>
      <c r="AD43" s="5">
        <f t="shared" si="14"/>
        <v>0</v>
      </c>
      <c r="AE43" s="5">
        <f t="shared" si="15"/>
        <v>3</v>
      </c>
      <c r="AF43" s="5">
        <f t="shared" si="16"/>
        <v>0</v>
      </c>
      <c r="AG43" s="5">
        <f t="shared" si="17"/>
        <v>0</v>
      </c>
      <c r="AH43" s="5">
        <f t="shared" si="18"/>
        <v>8</v>
      </c>
      <c r="AI43" s="4">
        <v>2</v>
      </c>
      <c r="AJ43" s="10">
        <v>2</v>
      </c>
      <c r="AK43" s="5">
        <f t="shared" si="19"/>
        <v>4</v>
      </c>
      <c r="AL43" s="6">
        <v>0</v>
      </c>
      <c r="AM43" s="8">
        <v>0</v>
      </c>
    </row>
    <row r="44" spans="1:39">
      <c r="A44" s="12" t="s">
        <v>86</v>
      </c>
      <c r="B44" s="12" t="s">
        <v>87</v>
      </c>
      <c r="C44" s="21" t="s">
        <v>309</v>
      </c>
      <c r="D44">
        <v>672</v>
      </c>
      <c r="E44">
        <v>1</v>
      </c>
      <c r="F44" s="22">
        <v>2.1874999999999998E-3</v>
      </c>
      <c r="G44">
        <v>10</v>
      </c>
      <c r="H44" s="23">
        <v>2171</v>
      </c>
      <c r="I44" s="23">
        <f t="shared" si="10"/>
        <v>3.2306547619047619</v>
      </c>
      <c r="J44" s="21" t="s">
        <v>238</v>
      </c>
      <c r="K44" s="21" t="s">
        <v>245</v>
      </c>
      <c r="L44" s="21" t="s">
        <v>305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2</v>
      </c>
      <c r="S44" s="4">
        <v>0</v>
      </c>
      <c r="T44" s="4">
        <v>2</v>
      </c>
      <c r="U44" s="4">
        <v>0</v>
      </c>
      <c r="V44" s="4">
        <v>1</v>
      </c>
      <c r="W44" s="4">
        <v>0</v>
      </c>
      <c r="X44" s="4">
        <v>0</v>
      </c>
      <c r="Y44" s="4">
        <v>2</v>
      </c>
      <c r="Z44" s="4">
        <v>1</v>
      </c>
      <c r="AA44" s="5">
        <f t="shared" si="11"/>
        <v>2</v>
      </c>
      <c r="AB44" s="5">
        <f t="shared" si="12"/>
        <v>0</v>
      </c>
      <c r="AC44" s="5">
        <f t="shared" si="13"/>
        <v>1</v>
      </c>
      <c r="AD44" s="5">
        <f t="shared" si="14"/>
        <v>0</v>
      </c>
      <c r="AE44" s="5">
        <f t="shared" si="15"/>
        <v>0</v>
      </c>
      <c r="AF44" s="5">
        <f t="shared" si="16"/>
        <v>4</v>
      </c>
      <c r="AG44" s="5">
        <f t="shared" si="17"/>
        <v>1</v>
      </c>
      <c r="AH44" s="5">
        <f t="shared" si="18"/>
        <v>8</v>
      </c>
      <c r="AI44" s="4">
        <v>2</v>
      </c>
      <c r="AJ44" s="4">
        <v>2</v>
      </c>
      <c r="AK44" s="5">
        <f t="shared" si="19"/>
        <v>4</v>
      </c>
      <c r="AL44" s="6">
        <v>0</v>
      </c>
      <c r="AM44" s="8">
        <v>0</v>
      </c>
    </row>
    <row r="45" spans="1:39">
      <c r="A45" s="12" t="s">
        <v>82</v>
      </c>
      <c r="B45" s="12" t="s">
        <v>83</v>
      </c>
      <c r="C45" s="21" t="s">
        <v>316</v>
      </c>
      <c r="D45">
        <v>1391</v>
      </c>
      <c r="E45">
        <v>0</v>
      </c>
      <c r="F45" s="22">
        <v>2.9745370370370373E-3</v>
      </c>
      <c r="G45">
        <v>6</v>
      </c>
      <c r="H45" s="23">
        <v>512</v>
      </c>
      <c r="I45" s="23">
        <f t="shared" si="10"/>
        <v>0.36808051761322791</v>
      </c>
      <c r="J45" s="21" t="s">
        <v>317</v>
      </c>
      <c r="K45" s="21" t="s">
        <v>256</v>
      </c>
      <c r="L45" s="21" t="s">
        <v>305</v>
      </c>
      <c r="M45" s="4">
        <v>0</v>
      </c>
      <c r="N45" s="4">
        <v>0</v>
      </c>
      <c r="O45" s="4">
        <v>0</v>
      </c>
      <c r="P45" s="4">
        <v>0</v>
      </c>
      <c r="Q45" s="4">
        <v>1</v>
      </c>
      <c r="R45" s="4">
        <v>1</v>
      </c>
      <c r="S45" s="4">
        <v>2</v>
      </c>
      <c r="T45" s="4">
        <v>0</v>
      </c>
      <c r="U45" s="4">
        <v>0</v>
      </c>
      <c r="V45" s="4">
        <v>0</v>
      </c>
      <c r="W45" s="4">
        <v>1</v>
      </c>
      <c r="X45" s="4">
        <v>0</v>
      </c>
      <c r="Y45" s="4">
        <v>2</v>
      </c>
      <c r="Z45" s="4">
        <v>1</v>
      </c>
      <c r="AA45" s="5">
        <f t="shared" si="11"/>
        <v>0</v>
      </c>
      <c r="AB45" s="5">
        <f t="shared" si="12"/>
        <v>0</v>
      </c>
      <c r="AC45" s="5">
        <f t="shared" si="13"/>
        <v>0</v>
      </c>
      <c r="AD45" s="5">
        <f t="shared" si="14"/>
        <v>1</v>
      </c>
      <c r="AE45" s="5">
        <f t="shared" si="15"/>
        <v>1</v>
      </c>
      <c r="AF45" s="5">
        <f t="shared" si="16"/>
        <v>3</v>
      </c>
      <c r="AG45" s="5">
        <f t="shared" si="17"/>
        <v>3</v>
      </c>
      <c r="AH45" s="5">
        <f t="shared" si="18"/>
        <v>8</v>
      </c>
      <c r="AI45" s="4">
        <v>1</v>
      </c>
      <c r="AJ45" s="4">
        <v>0</v>
      </c>
      <c r="AK45" s="5">
        <f t="shared" si="19"/>
        <v>1</v>
      </c>
      <c r="AL45" s="6">
        <v>0</v>
      </c>
      <c r="AM45" s="8">
        <v>0</v>
      </c>
    </row>
    <row r="46" spans="1:39">
      <c r="A46" s="12" t="s">
        <v>103</v>
      </c>
      <c r="B46" s="20" t="s">
        <v>104</v>
      </c>
      <c r="C46" s="21" t="s">
        <v>337</v>
      </c>
      <c r="D46">
        <v>1510</v>
      </c>
      <c r="E46">
        <v>7</v>
      </c>
      <c r="F46" s="22">
        <v>6.3078703703703708E-3</v>
      </c>
      <c r="G46">
        <v>255</v>
      </c>
      <c r="H46" s="23">
        <v>49602</v>
      </c>
      <c r="I46" s="23">
        <f t="shared" si="10"/>
        <v>32.849006622516555</v>
      </c>
      <c r="J46" s="21" t="s">
        <v>230</v>
      </c>
      <c r="K46" s="21" t="s">
        <v>245</v>
      </c>
      <c r="L46" s="21" t="s">
        <v>336</v>
      </c>
      <c r="M46" s="4">
        <v>1</v>
      </c>
      <c r="N46" s="4">
        <v>0</v>
      </c>
      <c r="O46" s="4">
        <v>0</v>
      </c>
      <c r="P46" s="4">
        <v>0</v>
      </c>
      <c r="Q46" s="4">
        <v>2</v>
      </c>
      <c r="R46" s="4">
        <v>2</v>
      </c>
      <c r="S46" s="4">
        <v>0</v>
      </c>
      <c r="T46" s="4">
        <v>1</v>
      </c>
      <c r="U46" s="4">
        <v>0</v>
      </c>
      <c r="V46" s="4">
        <v>0</v>
      </c>
      <c r="W46" s="4">
        <v>0</v>
      </c>
      <c r="X46" s="4">
        <v>0</v>
      </c>
      <c r="Y46" s="4">
        <v>1</v>
      </c>
      <c r="Z46" s="4">
        <v>0</v>
      </c>
      <c r="AA46" s="5">
        <f t="shared" si="11"/>
        <v>2</v>
      </c>
      <c r="AB46" s="5">
        <f t="shared" si="12"/>
        <v>0</v>
      </c>
      <c r="AC46" s="5">
        <f t="shared" si="13"/>
        <v>0</v>
      </c>
      <c r="AD46" s="5">
        <f t="shared" si="14"/>
        <v>0</v>
      </c>
      <c r="AE46" s="5">
        <f t="shared" si="15"/>
        <v>2</v>
      </c>
      <c r="AF46" s="5">
        <f t="shared" si="16"/>
        <v>3</v>
      </c>
      <c r="AG46" s="5">
        <f t="shared" si="17"/>
        <v>0</v>
      </c>
      <c r="AH46" s="5">
        <f t="shared" si="18"/>
        <v>7</v>
      </c>
      <c r="AI46" s="4">
        <v>1</v>
      </c>
      <c r="AJ46" s="4">
        <v>1</v>
      </c>
      <c r="AK46" s="5">
        <f t="shared" si="19"/>
        <v>2</v>
      </c>
      <c r="AL46" s="6">
        <v>0</v>
      </c>
      <c r="AM46" s="8">
        <v>0</v>
      </c>
    </row>
    <row r="47" spans="1:39">
      <c r="A47" s="13" t="s">
        <v>105</v>
      </c>
      <c r="B47" s="12" t="s">
        <v>106</v>
      </c>
      <c r="C47" s="21" t="s">
        <v>298</v>
      </c>
      <c r="D47">
        <v>492</v>
      </c>
      <c r="E47">
        <v>0</v>
      </c>
      <c r="F47" s="22">
        <v>2.1759259259259258E-3</v>
      </c>
      <c r="G47">
        <v>8</v>
      </c>
      <c r="H47" s="23">
        <v>1091</v>
      </c>
      <c r="I47" s="23">
        <f t="shared" si="10"/>
        <v>2.2174796747967478</v>
      </c>
      <c r="J47" s="21" t="s">
        <v>230</v>
      </c>
      <c r="K47" s="21" t="s">
        <v>231</v>
      </c>
      <c r="L47" s="21" t="s">
        <v>297</v>
      </c>
      <c r="M47" s="4">
        <v>0</v>
      </c>
      <c r="N47" s="4">
        <v>0</v>
      </c>
      <c r="O47" s="4">
        <v>2</v>
      </c>
      <c r="P47" s="4">
        <v>0</v>
      </c>
      <c r="Q47" s="4">
        <v>1</v>
      </c>
      <c r="R47" s="4">
        <v>0</v>
      </c>
      <c r="S47" s="4">
        <v>0</v>
      </c>
      <c r="T47" s="4">
        <v>0</v>
      </c>
      <c r="U47" s="4">
        <v>2</v>
      </c>
      <c r="V47" s="4">
        <v>1</v>
      </c>
      <c r="W47" s="4">
        <v>1</v>
      </c>
      <c r="X47" s="4">
        <v>0</v>
      </c>
      <c r="Y47" s="4">
        <v>0</v>
      </c>
      <c r="Z47" s="4">
        <v>0</v>
      </c>
      <c r="AA47" s="5">
        <f t="shared" si="11"/>
        <v>0</v>
      </c>
      <c r="AB47" s="5">
        <f t="shared" si="12"/>
        <v>2</v>
      </c>
      <c r="AC47" s="5">
        <f t="shared" si="13"/>
        <v>3</v>
      </c>
      <c r="AD47" s="5">
        <f t="shared" si="14"/>
        <v>1</v>
      </c>
      <c r="AE47" s="5">
        <f t="shared" si="15"/>
        <v>1</v>
      </c>
      <c r="AF47" s="5">
        <f t="shared" si="16"/>
        <v>0</v>
      </c>
      <c r="AG47" s="5">
        <f t="shared" si="17"/>
        <v>0</v>
      </c>
      <c r="AH47" s="5">
        <f t="shared" si="18"/>
        <v>7</v>
      </c>
      <c r="AI47" s="4">
        <v>2</v>
      </c>
      <c r="AJ47" s="4">
        <v>1</v>
      </c>
      <c r="AK47" s="5">
        <f t="shared" si="19"/>
        <v>3</v>
      </c>
      <c r="AL47" s="6">
        <v>0</v>
      </c>
      <c r="AM47" s="8">
        <v>0</v>
      </c>
    </row>
    <row r="48" spans="1:39">
      <c r="A48" s="12" t="s">
        <v>95</v>
      </c>
      <c r="B48" s="12" t="s">
        <v>96</v>
      </c>
      <c r="C48" s="21" t="s">
        <v>303</v>
      </c>
      <c r="D48">
        <v>94</v>
      </c>
      <c r="E48">
        <v>0</v>
      </c>
      <c r="F48" s="22">
        <v>1.3657407407407409E-3</v>
      </c>
      <c r="G48">
        <v>0</v>
      </c>
      <c r="H48" s="23">
        <v>9</v>
      </c>
      <c r="I48" s="23">
        <f t="shared" si="10"/>
        <v>9.5744680851063829E-2</v>
      </c>
      <c r="J48" s="21" t="s">
        <v>240</v>
      </c>
      <c r="K48" s="21" t="s">
        <v>302</v>
      </c>
      <c r="L48" s="21" t="s">
        <v>297</v>
      </c>
      <c r="M48" s="4">
        <v>0</v>
      </c>
      <c r="N48" s="4">
        <v>0</v>
      </c>
      <c r="O48" s="4">
        <v>1</v>
      </c>
      <c r="P48" s="4">
        <v>0</v>
      </c>
      <c r="Q48" s="4">
        <v>0</v>
      </c>
      <c r="R48" s="4">
        <v>0</v>
      </c>
      <c r="S48" s="4">
        <v>1</v>
      </c>
      <c r="T48" s="1">
        <v>0</v>
      </c>
      <c r="U48" s="1">
        <v>1</v>
      </c>
      <c r="V48" s="1">
        <v>1</v>
      </c>
      <c r="W48" s="1">
        <v>0</v>
      </c>
      <c r="X48" s="1">
        <v>1</v>
      </c>
      <c r="Y48" s="1">
        <v>1</v>
      </c>
      <c r="Z48" s="1">
        <v>1</v>
      </c>
      <c r="AA48" s="5">
        <f t="shared" si="11"/>
        <v>0</v>
      </c>
      <c r="AB48" s="5">
        <f t="shared" si="12"/>
        <v>1</v>
      </c>
      <c r="AC48" s="5">
        <f t="shared" si="13"/>
        <v>2</v>
      </c>
      <c r="AD48" s="5">
        <f t="shared" si="14"/>
        <v>0</v>
      </c>
      <c r="AE48" s="5">
        <f t="shared" si="15"/>
        <v>1</v>
      </c>
      <c r="AF48" s="5">
        <f t="shared" si="16"/>
        <v>1</v>
      </c>
      <c r="AG48" s="5">
        <f t="shared" si="17"/>
        <v>2</v>
      </c>
      <c r="AH48" s="5">
        <f t="shared" si="18"/>
        <v>7</v>
      </c>
      <c r="AI48" s="4">
        <v>1</v>
      </c>
      <c r="AJ48" s="10">
        <v>2</v>
      </c>
      <c r="AK48" s="5">
        <f t="shared" si="19"/>
        <v>3</v>
      </c>
      <c r="AL48" s="6">
        <v>0</v>
      </c>
      <c r="AM48" s="8">
        <v>0</v>
      </c>
    </row>
    <row r="49" spans="1:39">
      <c r="A49" s="13" t="s">
        <v>99</v>
      </c>
      <c r="B49" s="12" t="s">
        <v>100</v>
      </c>
      <c r="C49" s="21" t="s">
        <v>244</v>
      </c>
      <c r="D49">
        <v>1352</v>
      </c>
      <c r="E49">
        <v>0</v>
      </c>
      <c r="F49" s="22">
        <v>4.1666666666666666E-3</v>
      </c>
      <c r="G49">
        <v>12</v>
      </c>
      <c r="H49" s="23">
        <v>1156</v>
      </c>
      <c r="I49" s="23">
        <f t="shared" si="10"/>
        <v>0.8550295857988166</v>
      </c>
      <c r="J49" s="21" t="s">
        <v>240</v>
      </c>
      <c r="K49" s="21" t="s">
        <v>245</v>
      </c>
      <c r="L49" t="s">
        <v>232</v>
      </c>
      <c r="M49" s="4">
        <v>1</v>
      </c>
      <c r="N49" s="4">
        <v>1</v>
      </c>
      <c r="O49" s="4">
        <v>0</v>
      </c>
      <c r="P49" s="4">
        <v>0</v>
      </c>
      <c r="Q49" s="4">
        <v>1</v>
      </c>
      <c r="R49" s="4">
        <v>0</v>
      </c>
      <c r="S49" s="4">
        <v>1</v>
      </c>
      <c r="T49" s="4">
        <v>0</v>
      </c>
      <c r="U49" s="4">
        <v>1</v>
      </c>
      <c r="V49" s="4">
        <v>0</v>
      </c>
      <c r="W49" s="4">
        <v>0</v>
      </c>
      <c r="X49" s="4">
        <v>2</v>
      </c>
      <c r="Y49" s="4">
        <v>0</v>
      </c>
      <c r="Z49" s="4">
        <v>0</v>
      </c>
      <c r="AA49" s="5">
        <f t="shared" si="11"/>
        <v>1</v>
      </c>
      <c r="AB49" s="5">
        <f t="shared" si="12"/>
        <v>2</v>
      </c>
      <c r="AC49" s="5">
        <f t="shared" si="13"/>
        <v>0</v>
      </c>
      <c r="AD49" s="5">
        <f t="shared" si="14"/>
        <v>0</v>
      </c>
      <c r="AE49" s="5">
        <f t="shared" si="15"/>
        <v>3</v>
      </c>
      <c r="AF49" s="5">
        <f t="shared" si="16"/>
        <v>0</v>
      </c>
      <c r="AG49" s="5">
        <f t="shared" si="17"/>
        <v>1</v>
      </c>
      <c r="AH49" s="5">
        <f t="shared" si="18"/>
        <v>7</v>
      </c>
      <c r="AI49" s="4">
        <v>2</v>
      </c>
      <c r="AJ49" s="4">
        <v>3</v>
      </c>
      <c r="AK49" s="5">
        <f t="shared" si="19"/>
        <v>5</v>
      </c>
      <c r="AL49" s="6">
        <v>0</v>
      </c>
      <c r="AM49" s="8">
        <v>0</v>
      </c>
    </row>
    <row r="50" spans="1:39">
      <c r="A50" s="12" t="s">
        <v>14</v>
      </c>
      <c r="B50" s="12" t="s">
        <v>94</v>
      </c>
      <c r="C50" s="21" t="s">
        <v>290</v>
      </c>
      <c r="D50">
        <v>123</v>
      </c>
      <c r="E50">
        <v>0</v>
      </c>
      <c r="F50" s="22">
        <v>5.4629629629629637E-3</v>
      </c>
      <c r="G50">
        <v>0</v>
      </c>
      <c r="H50" s="23">
        <v>14</v>
      </c>
      <c r="I50" s="23">
        <f t="shared" si="10"/>
        <v>0.11382113821138211</v>
      </c>
      <c r="J50" s="21" t="s">
        <v>283</v>
      </c>
      <c r="K50" s="21" t="s">
        <v>279</v>
      </c>
      <c r="L50" s="21" t="s">
        <v>276</v>
      </c>
      <c r="M50" s="4">
        <v>1</v>
      </c>
      <c r="N50" s="4">
        <v>1</v>
      </c>
      <c r="O50" s="4">
        <v>1</v>
      </c>
      <c r="P50" s="4">
        <v>0</v>
      </c>
      <c r="Q50" s="4">
        <v>1</v>
      </c>
      <c r="R50" s="4">
        <v>0</v>
      </c>
      <c r="S50" s="4">
        <v>2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1</v>
      </c>
      <c r="AA50" s="5">
        <f t="shared" si="11"/>
        <v>1</v>
      </c>
      <c r="AB50" s="5">
        <f t="shared" si="12"/>
        <v>1</v>
      </c>
      <c r="AC50" s="5">
        <f t="shared" si="13"/>
        <v>1</v>
      </c>
      <c r="AD50" s="5">
        <f t="shared" si="14"/>
        <v>0</v>
      </c>
      <c r="AE50" s="5">
        <f t="shared" si="15"/>
        <v>1</v>
      </c>
      <c r="AF50" s="5">
        <f t="shared" si="16"/>
        <v>0</v>
      </c>
      <c r="AG50" s="5">
        <f t="shared" si="17"/>
        <v>3</v>
      </c>
      <c r="AH50" s="5">
        <f t="shared" si="18"/>
        <v>7</v>
      </c>
      <c r="AI50" s="4">
        <v>0</v>
      </c>
      <c r="AJ50" s="4">
        <v>1</v>
      </c>
      <c r="AK50" s="5">
        <f t="shared" si="19"/>
        <v>1</v>
      </c>
      <c r="AL50" s="6">
        <v>0</v>
      </c>
      <c r="AM50" s="8">
        <v>0</v>
      </c>
    </row>
    <row r="51" spans="1:39">
      <c r="A51" s="12" t="s">
        <v>101</v>
      </c>
      <c r="B51" s="20" t="s">
        <v>102</v>
      </c>
      <c r="C51" s="21" t="s">
        <v>267</v>
      </c>
      <c r="D51">
        <v>663</v>
      </c>
      <c r="E51">
        <v>9</v>
      </c>
      <c r="F51" s="22">
        <v>2.8935185185185188E-3</v>
      </c>
      <c r="G51">
        <v>66</v>
      </c>
      <c r="H51" s="23">
        <v>22761</v>
      </c>
      <c r="I51" s="23">
        <f t="shared" si="10"/>
        <v>34.33031674208145</v>
      </c>
      <c r="J51" s="21" t="s">
        <v>240</v>
      </c>
      <c r="K51" s="21" t="s">
        <v>259</v>
      </c>
      <c r="L51" s="21" t="s">
        <v>268</v>
      </c>
      <c r="M51" s="4">
        <v>1</v>
      </c>
      <c r="N51" s="4">
        <v>0</v>
      </c>
      <c r="O51" s="4">
        <v>0</v>
      </c>
      <c r="P51" s="4">
        <v>1</v>
      </c>
      <c r="Q51" s="4">
        <v>0</v>
      </c>
      <c r="R51" s="4">
        <v>0</v>
      </c>
      <c r="S51" s="4">
        <v>0</v>
      </c>
      <c r="T51" s="4">
        <v>1</v>
      </c>
      <c r="U51" s="4">
        <v>1</v>
      </c>
      <c r="V51" s="4">
        <v>1</v>
      </c>
      <c r="W51" s="4">
        <v>0</v>
      </c>
      <c r="X51" s="4">
        <v>1</v>
      </c>
      <c r="Y51" s="4">
        <v>0</v>
      </c>
      <c r="Z51" s="4">
        <v>1</v>
      </c>
      <c r="AA51" s="5">
        <f t="shared" si="11"/>
        <v>2</v>
      </c>
      <c r="AB51" s="5">
        <f t="shared" si="12"/>
        <v>1</v>
      </c>
      <c r="AC51" s="5">
        <f t="shared" si="13"/>
        <v>1</v>
      </c>
      <c r="AD51" s="5">
        <f t="shared" si="14"/>
        <v>1</v>
      </c>
      <c r="AE51" s="5">
        <f t="shared" si="15"/>
        <v>1</v>
      </c>
      <c r="AF51" s="5">
        <f t="shared" si="16"/>
        <v>0</v>
      </c>
      <c r="AG51" s="5">
        <f t="shared" si="17"/>
        <v>1</v>
      </c>
      <c r="AH51" s="5">
        <f t="shared" si="18"/>
        <v>7</v>
      </c>
      <c r="AI51" s="4">
        <v>1</v>
      </c>
      <c r="AJ51" s="4">
        <v>1</v>
      </c>
      <c r="AK51" s="5">
        <f t="shared" si="19"/>
        <v>2</v>
      </c>
      <c r="AL51" s="6">
        <v>0</v>
      </c>
      <c r="AM51" s="8">
        <v>0</v>
      </c>
    </row>
    <row r="52" spans="1:39">
      <c r="A52" s="12" t="s">
        <v>97</v>
      </c>
      <c r="B52" s="20" t="s">
        <v>98</v>
      </c>
      <c r="C52" s="21" t="s">
        <v>251</v>
      </c>
      <c r="D52">
        <v>1580</v>
      </c>
      <c r="E52">
        <v>1322</v>
      </c>
      <c r="F52" s="22">
        <v>1.9444444444444442E-3</v>
      </c>
      <c r="G52">
        <v>68175</v>
      </c>
      <c r="H52" s="23">
        <v>5307048</v>
      </c>
      <c r="I52" s="23">
        <f t="shared" si="10"/>
        <v>3358.8911392405062</v>
      </c>
      <c r="J52" s="21" t="s">
        <v>238</v>
      </c>
      <c r="K52" s="21" t="s">
        <v>231</v>
      </c>
      <c r="L52" s="21" t="s">
        <v>252</v>
      </c>
      <c r="M52" s="4">
        <v>0</v>
      </c>
      <c r="N52" s="4">
        <v>0</v>
      </c>
      <c r="O52" s="4">
        <v>1</v>
      </c>
      <c r="P52" s="4">
        <v>0</v>
      </c>
      <c r="Q52" s="4">
        <v>0</v>
      </c>
      <c r="R52" s="4">
        <v>0</v>
      </c>
      <c r="S52" s="4">
        <v>0</v>
      </c>
      <c r="T52" s="4">
        <v>1</v>
      </c>
      <c r="U52" s="4">
        <v>0</v>
      </c>
      <c r="V52" s="4">
        <v>1</v>
      </c>
      <c r="W52" s="4">
        <v>0</v>
      </c>
      <c r="X52" s="1">
        <v>1</v>
      </c>
      <c r="Y52" s="4">
        <v>2</v>
      </c>
      <c r="Z52" s="1">
        <v>1</v>
      </c>
      <c r="AA52" s="5">
        <f t="shared" si="11"/>
        <v>1</v>
      </c>
      <c r="AB52" s="5">
        <f t="shared" si="12"/>
        <v>0</v>
      </c>
      <c r="AC52" s="5">
        <f t="shared" si="13"/>
        <v>2</v>
      </c>
      <c r="AD52" s="5">
        <f t="shared" si="14"/>
        <v>0</v>
      </c>
      <c r="AE52" s="5">
        <f t="shared" si="15"/>
        <v>1</v>
      </c>
      <c r="AF52" s="5">
        <f t="shared" si="16"/>
        <v>2</v>
      </c>
      <c r="AG52" s="5">
        <f t="shared" si="17"/>
        <v>1</v>
      </c>
      <c r="AH52" s="5">
        <f t="shared" si="18"/>
        <v>7</v>
      </c>
      <c r="AI52" s="4">
        <v>3</v>
      </c>
      <c r="AJ52" s="10">
        <v>3</v>
      </c>
      <c r="AK52" s="5">
        <f t="shared" si="19"/>
        <v>6</v>
      </c>
      <c r="AL52" s="6">
        <v>0</v>
      </c>
      <c r="AM52" s="8">
        <v>0</v>
      </c>
    </row>
    <row r="53" spans="1:39">
      <c r="A53" s="12" t="s">
        <v>107</v>
      </c>
      <c r="B53" s="12" t="s">
        <v>108</v>
      </c>
      <c r="C53" s="21" t="s">
        <v>301</v>
      </c>
      <c r="D53">
        <v>109</v>
      </c>
      <c r="E53">
        <v>0</v>
      </c>
      <c r="F53" s="22">
        <v>2.5231481481481481E-3</v>
      </c>
      <c r="G53">
        <v>0</v>
      </c>
      <c r="H53" s="23">
        <v>9</v>
      </c>
      <c r="I53" s="23">
        <f t="shared" si="10"/>
        <v>8.2568807339449546E-2</v>
      </c>
      <c r="J53" s="21" t="s">
        <v>240</v>
      </c>
      <c r="K53" s="21" t="s">
        <v>302</v>
      </c>
      <c r="L53" s="21" t="s">
        <v>297</v>
      </c>
      <c r="M53" s="4">
        <v>0</v>
      </c>
      <c r="N53" s="4">
        <v>0</v>
      </c>
      <c r="O53" s="4">
        <v>0</v>
      </c>
      <c r="P53" s="4">
        <v>0</v>
      </c>
      <c r="Q53" s="4">
        <v>1</v>
      </c>
      <c r="R53" s="4">
        <v>1</v>
      </c>
      <c r="S53" s="4">
        <v>0</v>
      </c>
      <c r="T53" s="4">
        <v>0</v>
      </c>
      <c r="U53" s="4">
        <v>0</v>
      </c>
      <c r="V53" s="4">
        <v>1</v>
      </c>
      <c r="W53" s="4">
        <v>0</v>
      </c>
      <c r="X53" s="4">
        <v>1</v>
      </c>
      <c r="Y53" s="4">
        <v>1</v>
      </c>
      <c r="Z53" s="4">
        <v>1</v>
      </c>
      <c r="AA53" s="5">
        <f t="shared" si="11"/>
        <v>0</v>
      </c>
      <c r="AB53" s="5">
        <f t="shared" si="12"/>
        <v>0</v>
      </c>
      <c r="AC53" s="5">
        <f t="shared" si="13"/>
        <v>1</v>
      </c>
      <c r="AD53" s="5">
        <f t="shared" si="14"/>
        <v>0</v>
      </c>
      <c r="AE53" s="5">
        <f t="shared" si="15"/>
        <v>2</v>
      </c>
      <c r="AF53" s="5">
        <f t="shared" si="16"/>
        <v>2</v>
      </c>
      <c r="AG53" s="5">
        <f t="shared" si="17"/>
        <v>1</v>
      </c>
      <c r="AH53" s="5">
        <f t="shared" si="18"/>
        <v>6</v>
      </c>
      <c r="AI53" s="4">
        <v>1</v>
      </c>
      <c r="AJ53" s="4">
        <v>1</v>
      </c>
      <c r="AK53" s="5">
        <f t="shared" si="19"/>
        <v>2</v>
      </c>
      <c r="AL53" s="6">
        <v>0</v>
      </c>
      <c r="AM53" s="8">
        <v>0</v>
      </c>
    </row>
    <row r="54" spans="1:39">
      <c r="A54" s="12" t="s">
        <v>113</v>
      </c>
      <c r="B54" s="12" t="s">
        <v>114</v>
      </c>
      <c r="C54" s="21" t="s">
        <v>286</v>
      </c>
      <c r="D54">
        <v>1579</v>
      </c>
      <c r="E54">
        <v>0</v>
      </c>
      <c r="F54" s="22">
        <v>6.875E-3</v>
      </c>
      <c r="G54">
        <v>1</v>
      </c>
      <c r="H54" s="23">
        <v>162</v>
      </c>
      <c r="I54" s="23">
        <f t="shared" si="10"/>
        <v>0.10259658011399619</v>
      </c>
      <c r="J54" s="21" t="s">
        <v>230</v>
      </c>
      <c r="K54" s="21" t="s">
        <v>256</v>
      </c>
      <c r="L54" s="21" t="s">
        <v>276</v>
      </c>
      <c r="M54" s="4">
        <v>1</v>
      </c>
      <c r="N54" s="4">
        <v>1</v>
      </c>
      <c r="O54" s="4">
        <v>1</v>
      </c>
      <c r="P54" s="4">
        <v>0</v>
      </c>
      <c r="Q54" s="4">
        <v>2</v>
      </c>
      <c r="R54" s="4">
        <v>0</v>
      </c>
      <c r="S54" s="4">
        <v>1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5">
        <f t="shared" si="11"/>
        <v>1</v>
      </c>
      <c r="AB54" s="5">
        <f t="shared" si="12"/>
        <v>1</v>
      </c>
      <c r="AC54" s="5">
        <f t="shared" si="13"/>
        <v>1</v>
      </c>
      <c r="AD54" s="5">
        <f t="shared" si="14"/>
        <v>0</v>
      </c>
      <c r="AE54" s="5">
        <f t="shared" si="15"/>
        <v>2</v>
      </c>
      <c r="AF54" s="5">
        <f t="shared" si="16"/>
        <v>0</v>
      </c>
      <c r="AG54" s="5">
        <f t="shared" si="17"/>
        <v>1</v>
      </c>
      <c r="AH54" s="5">
        <f t="shared" si="18"/>
        <v>6</v>
      </c>
      <c r="AI54" s="4">
        <v>0</v>
      </c>
      <c r="AJ54" s="4">
        <v>0</v>
      </c>
      <c r="AK54" s="5">
        <f t="shared" si="19"/>
        <v>0</v>
      </c>
      <c r="AL54" s="6">
        <v>0</v>
      </c>
      <c r="AM54" s="8">
        <v>0</v>
      </c>
    </row>
    <row r="55" spans="1:39">
      <c r="A55" s="14" t="s">
        <v>117</v>
      </c>
      <c r="B55" s="19" t="s">
        <v>118</v>
      </c>
      <c r="C55" s="21" t="s">
        <v>343</v>
      </c>
      <c r="D55">
        <v>2662</v>
      </c>
      <c r="E55">
        <v>0</v>
      </c>
      <c r="F55" s="22">
        <v>2.4768518518518516E-3</v>
      </c>
      <c r="G55">
        <v>8</v>
      </c>
      <c r="H55" s="23">
        <v>900</v>
      </c>
      <c r="I55" s="23">
        <f t="shared" si="10"/>
        <v>0.33809166040570998</v>
      </c>
      <c r="J55" s="21" t="s">
        <v>230</v>
      </c>
      <c r="K55" s="21" t="s">
        <v>241</v>
      </c>
      <c r="L55" s="21" t="s">
        <v>336</v>
      </c>
      <c r="M55" s="4">
        <v>1</v>
      </c>
      <c r="N55" s="4">
        <v>0</v>
      </c>
      <c r="O55" s="4">
        <v>2</v>
      </c>
      <c r="P55" s="4">
        <v>0</v>
      </c>
      <c r="Q55" s="4">
        <v>1</v>
      </c>
      <c r="R55" s="4">
        <v>0</v>
      </c>
      <c r="S55" s="4">
        <v>0</v>
      </c>
      <c r="T55" s="4">
        <v>1</v>
      </c>
      <c r="U55" s="4">
        <v>0</v>
      </c>
      <c r="V55" s="4">
        <v>1</v>
      </c>
      <c r="W55" s="4">
        <v>0</v>
      </c>
      <c r="X55" s="4">
        <v>0</v>
      </c>
      <c r="Y55" s="4">
        <v>0</v>
      </c>
      <c r="Z55" s="4">
        <v>0</v>
      </c>
      <c r="AA55" s="5">
        <f t="shared" si="11"/>
        <v>2</v>
      </c>
      <c r="AB55" s="5">
        <f t="shared" si="12"/>
        <v>0</v>
      </c>
      <c r="AC55" s="5">
        <f t="shared" si="13"/>
        <v>3</v>
      </c>
      <c r="AD55" s="5">
        <f t="shared" si="14"/>
        <v>0</v>
      </c>
      <c r="AE55" s="5">
        <f t="shared" si="15"/>
        <v>1</v>
      </c>
      <c r="AF55" s="5">
        <f t="shared" si="16"/>
        <v>0</v>
      </c>
      <c r="AG55" s="5">
        <f t="shared" si="17"/>
        <v>0</v>
      </c>
      <c r="AH55" s="5">
        <f t="shared" si="18"/>
        <v>6</v>
      </c>
      <c r="AI55" s="4">
        <v>0</v>
      </c>
      <c r="AJ55" s="4">
        <v>0</v>
      </c>
      <c r="AK55" s="5">
        <f t="shared" si="19"/>
        <v>0</v>
      </c>
      <c r="AL55" s="6">
        <v>0</v>
      </c>
      <c r="AM55" s="8">
        <v>0</v>
      </c>
    </row>
    <row r="56" spans="1:39">
      <c r="A56" s="12" t="s">
        <v>115</v>
      </c>
      <c r="B56" s="20" t="s">
        <v>116</v>
      </c>
      <c r="C56" s="21" t="s">
        <v>296</v>
      </c>
      <c r="D56">
        <v>1056</v>
      </c>
      <c r="E56">
        <v>1</v>
      </c>
      <c r="F56" s="22">
        <v>2.0833333333333333E-3</v>
      </c>
      <c r="G56">
        <v>14</v>
      </c>
      <c r="H56" s="23">
        <v>5091</v>
      </c>
      <c r="I56" s="23">
        <f t="shared" si="10"/>
        <v>4.8210227272727275</v>
      </c>
      <c r="J56" s="21" t="s">
        <v>230</v>
      </c>
      <c r="K56" s="21" t="s">
        <v>231</v>
      </c>
      <c r="L56" s="21" t="s">
        <v>297</v>
      </c>
      <c r="M56" s="4">
        <v>0</v>
      </c>
      <c r="N56" s="4">
        <v>0</v>
      </c>
      <c r="O56" s="4">
        <v>0</v>
      </c>
      <c r="P56" s="4">
        <v>0</v>
      </c>
      <c r="Q56" s="4">
        <v>1</v>
      </c>
      <c r="R56" s="4">
        <v>1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2</v>
      </c>
      <c r="Y56" s="4">
        <v>2</v>
      </c>
      <c r="Z56" s="4">
        <v>0</v>
      </c>
      <c r="AA56" s="5">
        <f t="shared" si="11"/>
        <v>0</v>
      </c>
      <c r="AB56" s="5">
        <f t="shared" si="12"/>
        <v>0</v>
      </c>
      <c r="AC56" s="5">
        <f t="shared" si="13"/>
        <v>0</v>
      </c>
      <c r="AD56" s="5">
        <f t="shared" si="14"/>
        <v>0</v>
      </c>
      <c r="AE56" s="5">
        <f t="shared" si="15"/>
        <v>3</v>
      </c>
      <c r="AF56" s="5">
        <f t="shared" si="16"/>
        <v>3</v>
      </c>
      <c r="AG56" s="5">
        <f t="shared" si="17"/>
        <v>0</v>
      </c>
      <c r="AH56" s="5">
        <f t="shared" si="18"/>
        <v>6</v>
      </c>
      <c r="AI56" s="4">
        <v>2</v>
      </c>
      <c r="AJ56" s="4">
        <v>1</v>
      </c>
      <c r="AK56" s="5">
        <f t="shared" si="19"/>
        <v>3</v>
      </c>
      <c r="AL56" s="6">
        <v>0</v>
      </c>
      <c r="AM56" s="8">
        <v>0</v>
      </c>
    </row>
    <row r="57" spans="1:39">
      <c r="A57" s="12" t="s">
        <v>109</v>
      </c>
      <c r="B57" s="12" t="s">
        <v>110</v>
      </c>
      <c r="C57" s="21" t="s">
        <v>294</v>
      </c>
      <c r="D57">
        <v>987</v>
      </c>
      <c r="E57">
        <v>0</v>
      </c>
      <c r="F57" s="22">
        <v>2.7430555555555559E-3</v>
      </c>
      <c r="G57">
        <v>16</v>
      </c>
      <c r="H57" s="23">
        <v>2148</v>
      </c>
      <c r="I57" s="23">
        <f t="shared" si="10"/>
        <v>2.1762917933130699</v>
      </c>
      <c r="J57" s="21" t="s">
        <v>240</v>
      </c>
      <c r="K57" s="21" t="s">
        <v>231</v>
      </c>
      <c r="L57" s="21" t="s">
        <v>292</v>
      </c>
      <c r="M57" s="4">
        <v>0</v>
      </c>
      <c r="N57" s="4">
        <v>1</v>
      </c>
      <c r="O57" s="4">
        <v>0</v>
      </c>
      <c r="P57" s="4">
        <v>0</v>
      </c>
      <c r="Q57" s="4">
        <v>1</v>
      </c>
      <c r="R57" s="4">
        <v>0</v>
      </c>
      <c r="S57" s="4">
        <v>0</v>
      </c>
      <c r="T57" s="4">
        <v>1</v>
      </c>
      <c r="U57" s="4">
        <v>0</v>
      </c>
      <c r="V57" s="4">
        <v>0</v>
      </c>
      <c r="W57" s="4">
        <v>0</v>
      </c>
      <c r="X57" s="4">
        <v>1</v>
      </c>
      <c r="Y57" s="4">
        <v>1</v>
      </c>
      <c r="Z57" s="4">
        <v>1</v>
      </c>
      <c r="AA57" s="5">
        <f t="shared" si="11"/>
        <v>1</v>
      </c>
      <c r="AB57" s="5">
        <f t="shared" si="12"/>
        <v>1</v>
      </c>
      <c r="AC57" s="5">
        <f t="shared" si="13"/>
        <v>0</v>
      </c>
      <c r="AD57" s="5">
        <f t="shared" si="14"/>
        <v>0</v>
      </c>
      <c r="AE57" s="5">
        <f t="shared" si="15"/>
        <v>2</v>
      </c>
      <c r="AF57" s="5">
        <f t="shared" si="16"/>
        <v>1</v>
      </c>
      <c r="AG57" s="5">
        <f t="shared" si="17"/>
        <v>1</v>
      </c>
      <c r="AH57" s="5">
        <f t="shared" si="18"/>
        <v>6</v>
      </c>
      <c r="AI57" s="4">
        <v>2</v>
      </c>
      <c r="AJ57" s="4">
        <v>2</v>
      </c>
      <c r="AK57" s="5">
        <f t="shared" si="19"/>
        <v>4</v>
      </c>
      <c r="AL57" s="6">
        <v>0</v>
      </c>
      <c r="AM57" s="8">
        <v>0</v>
      </c>
    </row>
    <row r="58" spans="1:39">
      <c r="A58" s="13" t="s">
        <v>111</v>
      </c>
      <c r="B58" s="12" t="s">
        <v>112</v>
      </c>
      <c r="C58" s="21" t="s">
        <v>321</v>
      </c>
      <c r="D58">
        <v>222</v>
      </c>
      <c r="E58">
        <v>0</v>
      </c>
      <c r="F58" s="22">
        <v>2.9050925925925928E-3</v>
      </c>
      <c r="G58">
        <v>10</v>
      </c>
      <c r="H58" s="23">
        <v>258</v>
      </c>
      <c r="I58" s="23">
        <f t="shared" si="10"/>
        <v>1.1621621621621621</v>
      </c>
      <c r="J58" s="21" t="s">
        <v>230</v>
      </c>
      <c r="K58" s="21" t="s">
        <v>231</v>
      </c>
      <c r="L58" s="21" t="s">
        <v>305</v>
      </c>
      <c r="M58" s="4">
        <v>0</v>
      </c>
      <c r="N58" s="4">
        <v>0</v>
      </c>
      <c r="O58" s="4">
        <v>2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1</v>
      </c>
      <c r="W58" s="4">
        <v>0</v>
      </c>
      <c r="X58" s="4">
        <v>1</v>
      </c>
      <c r="Y58" s="4">
        <v>1</v>
      </c>
      <c r="Z58" s="4">
        <v>1</v>
      </c>
      <c r="AA58" s="5">
        <f t="shared" si="11"/>
        <v>0</v>
      </c>
      <c r="AB58" s="5">
        <f t="shared" si="12"/>
        <v>0</v>
      </c>
      <c r="AC58" s="5">
        <f t="shared" si="13"/>
        <v>3</v>
      </c>
      <c r="AD58" s="5">
        <f t="shared" si="14"/>
        <v>0</v>
      </c>
      <c r="AE58" s="5">
        <f t="shared" si="15"/>
        <v>1</v>
      </c>
      <c r="AF58" s="5">
        <f t="shared" si="16"/>
        <v>1</v>
      </c>
      <c r="AG58" s="5">
        <f t="shared" si="17"/>
        <v>1</v>
      </c>
      <c r="AH58" s="5">
        <f t="shared" si="18"/>
        <v>6</v>
      </c>
      <c r="AI58" s="4">
        <v>1</v>
      </c>
      <c r="AJ58" s="4">
        <v>1</v>
      </c>
      <c r="AK58" s="5">
        <f t="shared" si="19"/>
        <v>2</v>
      </c>
      <c r="AL58" s="6">
        <v>0</v>
      </c>
      <c r="AM58" s="8">
        <v>0</v>
      </c>
    </row>
    <row r="59" spans="1:39">
      <c r="A59" s="12" t="s">
        <v>121</v>
      </c>
      <c r="B59" s="12" t="s">
        <v>122</v>
      </c>
      <c r="C59" s="21" t="s">
        <v>271</v>
      </c>
      <c r="D59">
        <v>2188</v>
      </c>
      <c r="E59">
        <v>0</v>
      </c>
      <c r="F59" s="22">
        <v>4.7453703703703704E-4</v>
      </c>
      <c r="G59">
        <v>4</v>
      </c>
      <c r="H59" s="23">
        <v>1951</v>
      </c>
      <c r="I59" s="23">
        <f t="shared" si="10"/>
        <v>0.89168190127970748</v>
      </c>
      <c r="J59" s="21" t="s">
        <v>230</v>
      </c>
      <c r="K59" s="21" t="s">
        <v>256</v>
      </c>
      <c r="L59" s="21" t="s">
        <v>268</v>
      </c>
      <c r="M59" s="4">
        <v>1</v>
      </c>
      <c r="N59" s="4">
        <v>0</v>
      </c>
      <c r="O59" s="4">
        <v>0</v>
      </c>
      <c r="P59" s="4">
        <v>1</v>
      </c>
      <c r="Q59" s="4">
        <v>0</v>
      </c>
      <c r="R59" s="4">
        <v>0</v>
      </c>
      <c r="S59" s="4">
        <v>1</v>
      </c>
      <c r="T59" s="4">
        <v>0</v>
      </c>
      <c r="U59" s="4">
        <v>0</v>
      </c>
      <c r="V59" s="4">
        <v>0</v>
      </c>
      <c r="W59" s="1">
        <v>1</v>
      </c>
      <c r="X59" s="1">
        <v>1</v>
      </c>
      <c r="Y59" s="4">
        <v>0</v>
      </c>
      <c r="Z59" s="1">
        <v>0</v>
      </c>
      <c r="AA59" s="5">
        <f t="shared" si="11"/>
        <v>1</v>
      </c>
      <c r="AB59" s="5">
        <f t="shared" si="12"/>
        <v>0</v>
      </c>
      <c r="AC59" s="5">
        <f t="shared" si="13"/>
        <v>0</v>
      </c>
      <c r="AD59" s="5">
        <f t="shared" si="14"/>
        <v>2</v>
      </c>
      <c r="AE59" s="5">
        <f t="shared" si="15"/>
        <v>1</v>
      </c>
      <c r="AF59" s="5">
        <f t="shared" si="16"/>
        <v>0</v>
      </c>
      <c r="AG59" s="5">
        <f t="shared" si="17"/>
        <v>1</v>
      </c>
      <c r="AH59" s="5">
        <f t="shared" si="18"/>
        <v>5</v>
      </c>
      <c r="AI59" s="4">
        <v>1</v>
      </c>
      <c r="AJ59" s="10">
        <v>2</v>
      </c>
      <c r="AK59" s="5">
        <f t="shared" si="19"/>
        <v>3</v>
      </c>
      <c r="AL59" s="6">
        <v>0</v>
      </c>
      <c r="AM59" s="8">
        <v>0</v>
      </c>
    </row>
    <row r="60" spans="1:39">
      <c r="A60" s="12" t="s">
        <v>135</v>
      </c>
      <c r="B60" s="20" t="s">
        <v>136</v>
      </c>
      <c r="C60" s="21" t="s">
        <v>308</v>
      </c>
      <c r="D60">
        <v>2676</v>
      </c>
      <c r="E60">
        <v>3</v>
      </c>
      <c r="F60" s="22">
        <v>5.6712962962962958E-3</v>
      </c>
      <c r="G60">
        <v>10</v>
      </c>
      <c r="H60" s="23">
        <v>3093</v>
      </c>
      <c r="I60" s="23">
        <f t="shared" si="10"/>
        <v>1.155829596412556</v>
      </c>
      <c r="J60" s="21" t="s">
        <v>281</v>
      </c>
      <c r="K60" s="21" t="s">
        <v>256</v>
      </c>
      <c r="L60" s="21" t="s">
        <v>305</v>
      </c>
      <c r="M60" s="4">
        <v>0</v>
      </c>
      <c r="N60" s="4">
        <v>2</v>
      </c>
      <c r="O60" s="4">
        <v>0</v>
      </c>
      <c r="P60" s="4">
        <v>1</v>
      </c>
      <c r="Q60" s="4">
        <v>1</v>
      </c>
      <c r="R60" s="4">
        <v>0</v>
      </c>
      <c r="S60" s="4">
        <v>0</v>
      </c>
      <c r="T60" s="4">
        <v>0</v>
      </c>
      <c r="U60" s="4">
        <v>1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5">
        <f t="shared" si="11"/>
        <v>0</v>
      </c>
      <c r="AB60" s="5">
        <f t="shared" si="12"/>
        <v>3</v>
      </c>
      <c r="AC60" s="5">
        <f t="shared" si="13"/>
        <v>0</v>
      </c>
      <c r="AD60" s="5">
        <f t="shared" si="14"/>
        <v>1</v>
      </c>
      <c r="AE60" s="5">
        <f t="shared" si="15"/>
        <v>1</v>
      </c>
      <c r="AF60" s="5">
        <f t="shared" si="16"/>
        <v>0</v>
      </c>
      <c r="AG60" s="5">
        <f t="shared" si="17"/>
        <v>0</v>
      </c>
      <c r="AH60" s="5">
        <f t="shared" si="18"/>
        <v>5</v>
      </c>
      <c r="AI60" s="4">
        <v>1</v>
      </c>
      <c r="AJ60" s="4">
        <v>1</v>
      </c>
      <c r="AK60" s="5">
        <f t="shared" si="19"/>
        <v>2</v>
      </c>
      <c r="AL60" s="6">
        <v>0</v>
      </c>
      <c r="AM60" s="8">
        <v>0</v>
      </c>
    </row>
    <row r="61" spans="1:39">
      <c r="A61" s="12" t="s">
        <v>131</v>
      </c>
      <c r="B61" s="12" t="s">
        <v>132</v>
      </c>
      <c r="C61" s="21" t="s">
        <v>346</v>
      </c>
      <c r="D61">
        <v>1882</v>
      </c>
      <c r="E61">
        <v>0</v>
      </c>
      <c r="F61" s="22">
        <v>2.3726851851851851E-3</v>
      </c>
      <c r="G61">
        <v>4</v>
      </c>
      <c r="H61" s="23">
        <v>1338</v>
      </c>
      <c r="I61" s="23">
        <f t="shared" si="10"/>
        <v>0.71094580233793836</v>
      </c>
      <c r="J61" s="21" t="s">
        <v>238</v>
      </c>
      <c r="K61" s="21"/>
      <c r="L61" s="21"/>
      <c r="M61" s="4">
        <v>1</v>
      </c>
      <c r="N61" s="4">
        <v>1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1</v>
      </c>
      <c r="U61" s="4">
        <v>0</v>
      </c>
      <c r="V61" s="4">
        <v>0</v>
      </c>
      <c r="W61" s="4">
        <v>0</v>
      </c>
      <c r="X61" s="4">
        <v>2</v>
      </c>
      <c r="Y61" s="4">
        <v>0</v>
      </c>
      <c r="Z61" s="4">
        <v>0</v>
      </c>
      <c r="AA61" s="5">
        <f t="shared" si="11"/>
        <v>2</v>
      </c>
      <c r="AB61" s="5">
        <f t="shared" si="12"/>
        <v>1</v>
      </c>
      <c r="AC61" s="5">
        <f t="shared" si="13"/>
        <v>0</v>
      </c>
      <c r="AD61" s="5">
        <f t="shared" si="14"/>
        <v>0</v>
      </c>
      <c r="AE61" s="5">
        <f t="shared" si="15"/>
        <v>2</v>
      </c>
      <c r="AF61" s="5">
        <f t="shared" si="16"/>
        <v>0</v>
      </c>
      <c r="AG61" s="5">
        <f t="shared" si="17"/>
        <v>0</v>
      </c>
      <c r="AH61" s="5">
        <f t="shared" si="18"/>
        <v>5</v>
      </c>
      <c r="AI61" s="4">
        <v>2</v>
      </c>
      <c r="AJ61" s="4">
        <v>2</v>
      </c>
      <c r="AK61" s="5">
        <f t="shared" si="19"/>
        <v>4</v>
      </c>
      <c r="AL61" s="6">
        <v>0</v>
      </c>
      <c r="AM61" s="8">
        <v>0</v>
      </c>
    </row>
    <row r="62" spans="1:39">
      <c r="A62" s="12" t="s">
        <v>133</v>
      </c>
      <c r="B62" s="20" t="s">
        <v>134</v>
      </c>
      <c r="C62" s="21" t="s">
        <v>239</v>
      </c>
      <c r="D62">
        <v>3739</v>
      </c>
      <c r="E62">
        <v>13</v>
      </c>
      <c r="F62" s="22">
        <v>1.2731481481481483E-3</v>
      </c>
      <c r="G62">
        <v>102</v>
      </c>
      <c r="H62" s="23">
        <v>103118</v>
      </c>
      <c r="I62" s="23">
        <f t="shared" si="10"/>
        <v>27.579031826691629</v>
      </c>
      <c r="J62" s="21" t="s">
        <v>240</v>
      </c>
      <c r="K62" s="21" t="s">
        <v>241</v>
      </c>
      <c r="L62" t="s">
        <v>232</v>
      </c>
      <c r="M62" s="4">
        <v>1</v>
      </c>
      <c r="N62" s="4">
        <v>0</v>
      </c>
      <c r="O62" s="4">
        <v>0</v>
      </c>
      <c r="P62" s="4">
        <v>0</v>
      </c>
      <c r="Q62" s="4">
        <v>1</v>
      </c>
      <c r="R62" s="4">
        <v>0</v>
      </c>
      <c r="S62" s="4">
        <v>0</v>
      </c>
      <c r="T62" s="1">
        <v>1</v>
      </c>
      <c r="U62" s="1">
        <v>0</v>
      </c>
      <c r="V62" s="1">
        <v>1</v>
      </c>
      <c r="W62" s="1">
        <v>0</v>
      </c>
      <c r="X62" s="1">
        <v>1</v>
      </c>
      <c r="Y62" s="1">
        <v>0</v>
      </c>
      <c r="Z62" s="1">
        <v>0</v>
      </c>
      <c r="AA62" s="5">
        <f t="shared" si="11"/>
        <v>2</v>
      </c>
      <c r="AB62" s="5">
        <f t="shared" si="12"/>
        <v>0</v>
      </c>
      <c r="AC62" s="5">
        <f t="shared" si="13"/>
        <v>1</v>
      </c>
      <c r="AD62" s="5">
        <f t="shared" si="14"/>
        <v>0</v>
      </c>
      <c r="AE62" s="5">
        <f t="shared" si="15"/>
        <v>2</v>
      </c>
      <c r="AF62" s="5">
        <f t="shared" si="16"/>
        <v>0</v>
      </c>
      <c r="AG62" s="5">
        <f t="shared" si="17"/>
        <v>0</v>
      </c>
      <c r="AH62" s="5">
        <f t="shared" si="18"/>
        <v>5</v>
      </c>
      <c r="AI62" s="4">
        <v>2</v>
      </c>
      <c r="AJ62" s="10">
        <v>2</v>
      </c>
      <c r="AK62" s="5">
        <f t="shared" si="19"/>
        <v>4</v>
      </c>
      <c r="AL62" s="6">
        <v>0</v>
      </c>
      <c r="AM62" s="8">
        <v>0</v>
      </c>
    </row>
    <row r="63" spans="1:39">
      <c r="A63" s="13" t="s">
        <v>123</v>
      </c>
      <c r="B63" s="12" t="s">
        <v>124</v>
      </c>
      <c r="C63" s="21" t="s">
        <v>318</v>
      </c>
      <c r="D63">
        <v>2118</v>
      </c>
      <c r="E63">
        <v>0</v>
      </c>
      <c r="F63" s="22">
        <v>3.5069444444444445E-3</v>
      </c>
      <c r="G63">
        <v>0</v>
      </c>
      <c r="H63" s="23">
        <v>388</v>
      </c>
      <c r="I63" s="23">
        <f t="shared" si="10"/>
        <v>0.18319169027384324</v>
      </c>
      <c r="J63" s="21" t="s">
        <v>230</v>
      </c>
      <c r="K63" s="21" t="s">
        <v>270</v>
      </c>
      <c r="L63" s="21" t="s">
        <v>305</v>
      </c>
      <c r="M63" s="4">
        <v>0</v>
      </c>
      <c r="N63" s="4">
        <v>0</v>
      </c>
      <c r="O63" s="4">
        <v>1</v>
      </c>
      <c r="P63" s="4">
        <v>0</v>
      </c>
      <c r="Q63" s="4">
        <v>0</v>
      </c>
      <c r="R63" s="4">
        <v>0</v>
      </c>
      <c r="S63" s="4">
        <v>1</v>
      </c>
      <c r="T63" s="4">
        <v>1</v>
      </c>
      <c r="U63" s="4">
        <v>1</v>
      </c>
      <c r="V63" s="4">
        <v>0</v>
      </c>
      <c r="W63" s="4">
        <v>0</v>
      </c>
      <c r="X63" s="4">
        <v>1</v>
      </c>
      <c r="Y63" s="4">
        <v>0</v>
      </c>
      <c r="Z63" s="4">
        <v>0</v>
      </c>
      <c r="AA63" s="5">
        <f t="shared" si="11"/>
        <v>1</v>
      </c>
      <c r="AB63" s="5">
        <f t="shared" si="12"/>
        <v>1</v>
      </c>
      <c r="AC63" s="5">
        <f t="shared" si="13"/>
        <v>1</v>
      </c>
      <c r="AD63" s="5">
        <f t="shared" si="14"/>
        <v>0</v>
      </c>
      <c r="AE63" s="5">
        <f t="shared" si="15"/>
        <v>1</v>
      </c>
      <c r="AF63" s="5">
        <f t="shared" si="16"/>
        <v>0</v>
      </c>
      <c r="AG63" s="5">
        <f t="shared" si="17"/>
        <v>1</v>
      </c>
      <c r="AH63" s="5">
        <f t="shared" si="18"/>
        <v>5</v>
      </c>
      <c r="AI63" s="4">
        <v>0</v>
      </c>
      <c r="AJ63" s="4">
        <v>0</v>
      </c>
      <c r="AK63" s="5">
        <f t="shared" si="19"/>
        <v>0</v>
      </c>
      <c r="AL63" s="6">
        <v>0</v>
      </c>
      <c r="AM63" s="8">
        <v>0</v>
      </c>
    </row>
    <row r="64" spans="1:39">
      <c r="A64" s="12" t="s">
        <v>129</v>
      </c>
      <c r="B64" s="12" t="s">
        <v>130</v>
      </c>
      <c r="C64" s="21" t="s">
        <v>335</v>
      </c>
      <c r="D64">
        <v>1407</v>
      </c>
      <c r="E64">
        <v>14</v>
      </c>
      <c r="F64" s="22">
        <v>3.2638888888888891E-3</v>
      </c>
      <c r="G64">
        <v>216</v>
      </c>
      <c r="H64" s="23">
        <v>54329</v>
      </c>
      <c r="I64" s="23">
        <f t="shared" si="10"/>
        <v>38.613361762615497</v>
      </c>
      <c r="J64" s="21" t="s">
        <v>230</v>
      </c>
      <c r="K64" s="21" t="s">
        <v>302</v>
      </c>
      <c r="L64" s="21" t="s">
        <v>336</v>
      </c>
      <c r="M64" s="4">
        <v>1</v>
      </c>
      <c r="N64" s="4">
        <v>0</v>
      </c>
      <c r="O64" s="4">
        <v>0</v>
      </c>
      <c r="P64" s="4">
        <v>0</v>
      </c>
      <c r="Q64" s="4">
        <v>1</v>
      </c>
      <c r="R64" s="4">
        <v>0</v>
      </c>
      <c r="S64" s="4">
        <v>0</v>
      </c>
      <c r="T64" s="4">
        <v>1</v>
      </c>
      <c r="U64" s="4">
        <v>0</v>
      </c>
      <c r="V64" s="4">
        <v>0</v>
      </c>
      <c r="W64" s="4">
        <v>0</v>
      </c>
      <c r="X64" s="4">
        <v>2</v>
      </c>
      <c r="Y64" s="4">
        <v>0</v>
      </c>
      <c r="Z64" s="4">
        <v>0</v>
      </c>
      <c r="AA64" s="5">
        <f t="shared" si="11"/>
        <v>2</v>
      </c>
      <c r="AB64" s="5">
        <f t="shared" si="12"/>
        <v>0</v>
      </c>
      <c r="AC64" s="5">
        <f t="shared" si="13"/>
        <v>0</v>
      </c>
      <c r="AD64" s="5">
        <f t="shared" si="14"/>
        <v>0</v>
      </c>
      <c r="AE64" s="5">
        <f t="shared" si="15"/>
        <v>3</v>
      </c>
      <c r="AF64" s="5">
        <f t="shared" si="16"/>
        <v>0</v>
      </c>
      <c r="AG64" s="5">
        <f t="shared" si="17"/>
        <v>0</v>
      </c>
      <c r="AH64" s="5">
        <f t="shared" si="18"/>
        <v>5</v>
      </c>
      <c r="AI64" s="4">
        <v>1</v>
      </c>
      <c r="AJ64" s="4">
        <v>1</v>
      </c>
      <c r="AK64" s="5">
        <f t="shared" si="19"/>
        <v>2</v>
      </c>
      <c r="AL64" s="6">
        <v>0</v>
      </c>
      <c r="AM64" s="8">
        <v>0</v>
      </c>
    </row>
    <row r="65" spans="1:39">
      <c r="A65" s="12" t="s">
        <v>125</v>
      </c>
      <c r="B65" s="20" t="s">
        <v>126</v>
      </c>
      <c r="C65" s="21" t="s">
        <v>340</v>
      </c>
      <c r="D65">
        <v>1963</v>
      </c>
      <c r="E65">
        <v>6</v>
      </c>
      <c r="F65" s="22">
        <v>5.6828703703703702E-3</v>
      </c>
      <c r="G65">
        <v>23</v>
      </c>
      <c r="H65" s="23">
        <v>16779</v>
      </c>
      <c r="I65" s="23">
        <f t="shared" si="10"/>
        <v>8.5476311767702491</v>
      </c>
      <c r="J65" s="21" t="s">
        <v>230</v>
      </c>
      <c r="K65" s="21" t="s">
        <v>256</v>
      </c>
      <c r="L65" s="21" t="s">
        <v>336</v>
      </c>
      <c r="M65" s="4">
        <v>0</v>
      </c>
      <c r="N65" s="4">
        <v>0</v>
      </c>
      <c r="O65" s="4">
        <v>1</v>
      </c>
      <c r="P65" s="4">
        <v>0</v>
      </c>
      <c r="Q65" s="4">
        <v>1</v>
      </c>
      <c r="R65" s="4">
        <v>2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1</v>
      </c>
      <c r="Z65" s="4">
        <v>0</v>
      </c>
      <c r="AA65" s="5">
        <f t="shared" si="11"/>
        <v>0</v>
      </c>
      <c r="AB65" s="5">
        <f t="shared" si="12"/>
        <v>0</v>
      </c>
      <c r="AC65" s="5">
        <f t="shared" si="13"/>
        <v>1</v>
      </c>
      <c r="AD65" s="5">
        <f t="shared" si="14"/>
        <v>0</v>
      </c>
      <c r="AE65" s="5">
        <f t="shared" si="15"/>
        <v>1</v>
      </c>
      <c r="AF65" s="5">
        <f t="shared" si="16"/>
        <v>3</v>
      </c>
      <c r="AG65" s="5">
        <f t="shared" si="17"/>
        <v>0</v>
      </c>
      <c r="AH65" s="5">
        <f t="shared" si="18"/>
        <v>5</v>
      </c>
      <c r="AI65" s="4">
        <v>0</v>
      </c>
      <c r="AJ65" s="4">
        <v>0</v>
      </c>
      <c r="AK65" s="5">
        <f t="shared" si="19"/>
        <v>0</v>
      </c>
      <c r="AL65" s="6">
        <v>0</v>
      </c>
      <c r="AM65" s="8">
        <v>0</v>
      </c>
    </row>
    <row r="66" spans="1:39">
      <c r="A66" s="14" t="s">
        <v>119</v>
      </c>
      <c r="B66" s="19" t="s">
        <v>120</v>
      </c>
      <c r="C66" s="21" t="s">
        <v>249</v>
      </c>
      <c r="D66">
        <v>755</v>
      </c>
      <c r="E66">
        <v>0</v>
      </c>
      <c r="F66" s="22">
        <v>1.4699074074074074E-3</v>
      </c>
      <c r="G66">
        <v>0</v>
      </c>
      <c r="H66" s="23">
        <v>402</v>
      </c>
      <c r="I66" s="23">
        <f t="shared" si="10"/>
        <v>0.53245033112582785</v>
      </c>
      <c r="J66" s="21" t="s">
        <v>230</v>
      </c>
      <c r="K66" s="21" t="s">
        <v>250</v>
      </c>
      <c r="L66" t="s">
        <v>232</v>
      </c>
      <c r="M66" s="4">
        <v>1</v>
      </c>
      <c r="N66" s="4">
        <v>0</v>
      </c>
      <c r="O66" s="4">
        <v>1</v>
      </c>
      <c r="P66" s="4">
        <v>0</v>
      </c>
      <c r="Q66" s="4">
        <v>0</v>
      </c>
      <c r="R66" s="4">
        <v>1</v>
      </c>
      <c r="S66" s="4">
        <v>1</v>
      </c>
      <c r="T66" s="4">
        <v>0</v>
      </c>
      <c r="U66" s="4">
        <v>0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5">
        <f t="shared" si="11"/>
        <v>1</v>
      </c>
      <c r="AB66" s="5">
        <f t="shared" si="12"/>
        <v>0</v>
      </c>
      <c r="AC66" s="5">
        <f t="shared" si="13"/>
        <v>2</v>
      </c>
      <c r="AD66" s="5">
        <f t="shared" si="14"/>
        <v>0</v>
      </c>
      <c r="AE66" s="5">
        <f t="shared" si="15"/>
        <v>0</v>
      </c>
      <c r="AF66" s="5">
        <f t="shared" si="16"/>
        <v>1</v>
      </c>
      <c r="AG66" s="5">
        <f t="shared" si="17"/>
        <v>1</v>
      </c>
      <c r="AH66" s="5">
        <f t="shared" si="18"/>
        <v>5</v>
      </c>
      <c r="AI66" s="4">
        <v>0</v>
      </c>
      <c r="AJ66" s="4">
        <v>0</v>
      </c>
      <c r="AK66" s="5">
        <f t="shared" si="19"/>
        <v>0</v>
      </c>
      <c r="AL66" s="6">
        <v>0</v>
      </c>
      <c r="AM66" s="8">
        <v>0</v>
      </c>
    </row>
    <row r="67" spans="1:39">
      <c r="A67" s="12" t="s">
        <v>127</v>
      </c>
      <c r="B67" s="12" t="s">
        <v>128</v>
      </c>
      <c r="C67" s="21" t="s">
        <v>357</v>
      </c>
      <c r="D67">
        <v>2294</v>
      </c>
      <c r="E67">
        <v>0</v>
      </c>
      <c r="F67" s="22">
        <v>2.627314814814815E-3</v>
      </c>
      <c r="G67">
        <v>39</v>
      </c>
      <c r="H67" s="23">
        <v>8159</v>
      </c>
      <c r="I67" s="23">
        <f t="shared" ref="I67:I98" si="20">H67/D67</f>
        <v>3.5566695727986049</v>
      </c>
      <c r="J67" s="21" t="s">
        <v>230</v>
      </c>
      <c r="K67" s="21" t="s">
        <v>231</v>
      </c>
      <c r="L67" s="21" t="s">
        <v>305</v>
      </c>
      <c r="M67" s="4">
        <v>0</v>
      </c>
      <c r="N67" s="4">
        <v>0</v>
      </c>
      <c r="O67" s="4">
        <v>1</v>
      </c>
      <c r="P67" s="4">
        <v>1</v>
      </c>
      <c r="Q67" s="4">
        <v>1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2</v>
      </c>
      <c r="Y67" s="4">
        <v>0</v>
      </c>
      <c r="Z67" s="4">
        <v>0</v>
      </c>
      <c r="AA67" s="5">
        <f t="shared" ref="AA67:AA98" si="21">SUM(M67,T67)</f>
        <v>0</v>
      </c>
      <c r="AB67" s="5">
        <f t="shared" ref="AB67:AB98" si="22">SUM(N67,U67)</f>
        <v>0</v>
      </c>
      <c r="AC67" s="5">
        <f t="shared" ref="AC67:AC98" si="23">SUM(O67,V67)</f>
        <v>1</v>
      </c>
      <c r="AD67" s="5">
        <f t="shared" ref="AD67:AD98" si="24">SUM(P67,W67)</f>
        <v>1</v>
      </c>
      <c r="AE67" s="5">
        <f t="shared" ref="AE67:AE98" si="25">SUM(Q67,X67)</f>
        <v>3</v>
      </c>
      <c r="AF67" s="5">
        <f t="shared" ref="AF67:AF98" si="26">SUM(R67,Y67)</f>
        <v>0</v>
      </c>
      <c r="AG67" s="5">
        <f t="shared" ref="AG67:AG98" si="27">SUM(S67,Z67)</f>
        <v>0</v>
      </c>
      <c r="AH67" s="5">
        <f t="shared" ref="AH67:AH98" si="28">SUM(AA67:AG67)</f>
        <v>5</v>
      </c>
      <c r="AI67" s="4">
        <v>1</v>
      </c>
      <c r="AJ67" s="4">
        <v>2</v>
      </c>
      <c r="AK67" s="5">
        <f t="shared" ref="AK67:AK98" si="29">SUM(AI67:AJ67)</f>
        <v>3</v>
      </c>
      <c r="AL67" s="6">
        <v>0</v>
      </c>
      <c r="AM67" s="8">
        <v>0</v>
      </c>
    </row>
    <row r="68" spans="1:39">
      <c r="A68" s="13" t="s">
        <v>145</v>
      </c>
      <c r="B68" s="12" t="s">
        <v>146</v>
      </c>
      <c r="C68" s="21" t="s">
        <v>298</v>
      </c>
      <c r="D68">
        <v>493</v>
      </c>
      <c r="E68">
        <v>0</v>
      </c>
      <c r="F68" s="22">
        <v>1.5162037037037036E-3</v>
      </c>
      <c r="G68">
        <v>7</v>
      </c>
      <c r="H68" s="23">
        <v>1184</v>
      </c>
      <c r="I68" s="23">
        <f t="shared" si="20"/>
        <v>2.4016227180527383</v>
      </c>
      <c r="J68" s="21" t="s">
        <v>230</v>
      </c>
      <c r="K68" s="21" t="s">
        <v>231</v>
      </c>
      <c r="L68" s="21" t="s">
        <v>297</v>
      </c>
      <c r="M68" s="4">
        <v>0</v>
      </c>
      <c r="N68" s="4">
        <v>0</v>
      </c>
      <c r="O68" s="4">
        <v>0</v>
      </c>
      <c r="P68" s="4">
        <v>0</v>
      </c>
      <c r="Q68" s="4">
        <v>1</v>
      </c>
      <c r="R68" s="4">
        <v>0</v>
      </c>
      <c r="S68" s="4">
        <v>0</v>
      </c>
      <c r="T68" s="1">
        <v>0</v>
      </c>
      <c r="U68" s="1">
        <v>0</v>
      </c>
      <c r="V68" s="1">
        <v>0</v>
      </c>
      <c r="W68" s="1">
        <v>2</v>
      </c>
      <c r="X68" s="1">
        <v>1</v>
      </c>
      <c r="Y68" s="1">
        <v>0</v>
      </c>
      <c r="Z68" s="1">
        <v>0</v>
      </c>
      <c r="AA68" s="5">
        <f t="shared" si="21"/>
        <v>0</v>
      </c>
      <c r="AB68" s="5">
        <f t="shared" si="22"/>
        <v>0</v>
      </c>
      <c r="AC68" s="5">
        <f t="shared" si="23"/>
        <v>0</v>
      </c>
      <c r="AD68" s="5">
        <f t="shared" si="24"/>
        <v>2</v>
      </c>
      <c r="AE68" s="5">
        <f t="shared" si="25"/>
        <v>2</v>
      </c>
      <c r="AF68" s="5">
        <f t="shared" si="26"/>
        <v>0</v>
      </c>
      <c r="AG68" s="5">
        <f t="shared" si="27"/>
        <v>0</v>
      </c>
      <c r="AH68" s="5">
        <f t="shared" si="28"/>
        <v>4</v>
      </c>
      <c r="AI68" s="4">
        <v>2</v>
      </c>
      <c r="AJ68" s="10">
        <v>2</v>
      </c>
      <c r="AK68" s="5">
        <f t="shared" si="29"/>
        <v>4</v>
      </c>
      <c r="AL68" s="6">
        <v>0</v>
      </c>
      <c r="AM68" s="8">
        <v>0</v>
      </c>
    </row>
    <row r="69" spans="1:39">
      <c r="A69" s="14" t="s">
        <v>149</v>
      </c>
      <c r="B69" s="19" t="s">
        <v>150</v>
      </c>
      <c r="C69" s="21" t="s">
        <v>324</v>
      </c>
      <c r="D69">
        <v>1265</v>
      </c>
      <c r="E69">
        <v>0</v>
      </c>
      <c r="F69" s="22">
        <v>2.488425925925926E-3</v>
      </c>
      <c r="G69">
        <v>0</v>
      </c>
      <c r="H69" s="23">
        <v>150</v>
      </c>
      <c r="I69" s="23">
        <f t="shared" si="20"/>
        <v>0.11857707509881422</v>
      </c>
      <c r="J69" s="21" t="s">
        <v>230</v>
      </c>
      <c r="K69" s="21" t="s">
        <v>259</v>
      </c>
      <c r="L69" s="21" t="s">
        <v>305</v>
      </c>
      <c r="M69" s="4">
        <v>1</v>
      </c>
      <c r="N69" s="4">
        <v>0</v>
      </c>
      <c r="O69" s="4">
        <v>0</v>
      </c>
      <c r="P69" s="4">
        <v>0</v>
      </c>
      <c r="Q69" s="4">
        <v>2</v>
      </c>
      <c r="R69" s="4">
        <v>0</v>
      </c>
      <c r="S69" s="4">
        <v>0</v>
      </c>
      <c r="T69" s="4">
        <v>1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5">
        <f t="shared" si="21"/>
        <v>2</v>
      </c>
      <c r="AB69" s="5">
        <f t="shared" si="22"/>
        <v>0</v>
      </c>
      <c r="AC69" s="5">
        <f t="shared" si="23"/>
        <v>0</v>
      </c>
      <c r="AD69" s="5">
        <f t="shared" si="24"/>
        <v>0</v>
      </c>
      <c r="AE69" s="5">
        <f t="shared" si="25"/>
        <v>2</v>
      </c>
      <c r="AF69" s="5">
        <f t="shared" si="26"/>
        <v>0</v>
      </c>
      <c r="AG69" s="5">
        <f t="shared" si="27"/>
        <v>0</v>
      </c>
      <c r="AH69" s="5">
        <f t="shared" si="28"/>
        <v>4</v>
      </c>
      <c r="AI69" s="4">
        <v>1</v>
      </c>
      <c r="AJ69" s="4">
        <v>1</v>
      </c>
      <c r="AK69" s="5">
        <f t="shared" si="29"/>
        <v>2</v>
      </c>
      <c r="AL69" s="6">
        <v>0</v>
      </c>
      <c r="AM69" s="8">
        <v>0</v>
      </c>
    </row>
    <row r="70" spans="1:39">
      <c r="A70" s="12" t="s">
        <v>141</v>
      </c>
      <c r="B70" s="12" t="s">
        <v>142</v>
      </c>
      <c r="C70" s="21" t="s">
        <v>246</v>
      </c>
      <c r="D70">
        <v>559</v>
      </c>
      <c r="E70">
        <v>0</v>
      </c>
      <c r="F70" s="22">
        <v>2.2685185185185182E-3</v>
      </c>
      <c r="G70">
        <v>0</v>
      </c>
      <c r="H70" s="23">
        <v>26</v>
      </c>
      <c r="I70" s="23">
        <f t="shared" si="20"/>
        <v>4.6511627906976744E-2</v>
      </c>
      <c r="J70" s="21" t="s">
        <v>240</v>
      </c>
      <c r="K70" s="21" t="s">
        <v>256</v>
      </c>
      <c r="L70" s="21" t="s">
        <v>268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2</v>
      </c>
      <c r="W70" s="4">
        <v>0</v>
      </c>
      <c r="X70" s="4">
        <v>1</v>
      </c>
      <c r="Y70" s="4">
        <v>1</v>
      </c>
      <c r="Z70" s="4">
        <v>0</v>
      </c>
      <c r="AA70" s="5">
        <f t="shared" si="21"/>
        <v>0</v>
      </c>
      <c r="AB70" s="5">
        <f t="shared" si="22"/>
        <v>0</v>
      </c>
      <c r="AC70" s="5">
        <f t="shared" si="23"/>
        <v>2</v>
      </c>
      <c r="AD70" s="5">
        <f t="shared" si="24"/>
        <v>0</v>
      </c>
      <c r="AE70" s="5">
        <f t="shared" si="25"/>
        <v>1</v>
      </c>
      <c r="AF70" s="5">
        <f t="shared" si="26"/>
        <v>1</v>
      </c>
      <c r="AG70" s="5">
        <f t="shared" si="27"/>
        <v>0</v>
      </c>
      <c r="AH70" s="5">
        <f t="shared" si="28"/>
        <v>4</v>
      </c>
      <c r="AI70" s="4">
        <v>0</v>
      </c>
      <c r="AJ70" s="4">
        <v>1</v>
      </c>
      <c r="AK70" s="5">
        <f t="shared" si="29"/>
        <v>1</v>
      </c>
      <c r="AL70" s="6">
        <v>0</v>
      </c>
      <c r="AM70" s="8">
        <v>0</v>
      </c>
    </row>
    <row r="71" spans="1:39">
      <c r="A71" s="12" t="s">
        <v>137</v>
      </c>
      <c r="B71" s="12" t="s">
        <v>138</v>
      </c>
      <c r="C71" s="21" t="s">
        <v>242</v>
      </c>
      <c r="D71">
        <v>672</v>
      </c>
      <c r="E71">
        <v>2</v>
      </c>
      <c r="F71" s="22">
        <v>7.175925925925927E-4</v>
      </c>
      <c r="G71">
        <v>12</v>
      </c>
      <c r="H71" s="23">
        <v>4601</v>
      </c>
      <c r="I71" s="23">
        <f t="shared" si="20"/>
        <v>6.8467261904761907</v>
      </c>
      <c r="J71" s="21" t="s">
        <v>230</v>
      </c>
      <c r="K71" s="21" t="s">
        <v>231</v>
      </c>
      <c r="L71" t="s">
        <v>232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1</v>
      </c>
      <c r="S71" s="4">
        <v>0</v>
      </c>
      <c r="T71" s="4">
        <v>0</v>
      </c>
      <c r="U71" s="4">
        <v>0</v>
      </c>
      <c r="V71" s="4">
        <v>0</v>
      </c>
      <c r="W71" s="1">
        <v>0</v>
      </c>
      <c r="X71" s="1">
        <v>1</v>
      </c>
      <c r="Y71" s="1">
        <v>2</v>
      </c>
      <c r="Z71" s="1">
        <v>0</v>
      </c>
      <c r="AA71" s="5">
        <f t="shared" si="21"/>
        <v>0</v>
      </c>
      <c r="AB71" s="5">
        <f t="shared" si="22"/>
        <v>0</v>
      </c>
      <c r="AC71" s="5">
        <f t="shared" si="23"/>
        <v>0</v>
      </c>
      <c r="AD71" s="5">
        <f t="shared" si="24"/>
        <v>0</v>
      </c>
      <c r="AE71" s="5">
        <f t="shared" si="25"/>
        <v>1</v>
      </c>
      <c r="AF71" s="5">
        <f t="shared" si="26"/>
        <v>3</v>
      </c>
      <c r="AG71" s="5">
        <f t="shared" si="27"/>
        <v>0</v>
      </c>
      <c r="AH71" s="5">
        <f t="shared" si="28"/>
        <v>4</v>
      </c>
      <c r="AI71" s="4">
        <v>2</v>
      </c>
      <c r="AJ71" s="10">
        <v>3</v>
      </c>
      <c r="AK71" s="5">
        <f t="shared" si="29"/>
        <v>5</v>
      </c>
      <c r="AL71" s="6">
        <v>1</v>
      </c>
      <c r="AM71" s="8">
        <v>0</v>
      </c>
    </row>
    <row r="72" spans="1:39">
      <c r="A72" s="12" t="s">
        <v>147</v>
      </c>
      <c r="B72" s="12" t="s">
        <v>148</v>
      </c>
      <c r="C72" s="21" t="s">
        <v>282</v>
      </c>
      <c r="D72">
        <v>994</v>
      </c>
      <c r="E72">
        <v>0</v>
      </c>
      <c r="F72" s="22">
        <v>2.0486111111111113E-3</v>
      </c>
      <c r="G72">
        <v>5</v>
      </c>
      <c r="H72" s="23">
        <v>865</v>
      </c>
      <c r="I72" s="23">
        <f t="shared" si="20"/>
        <v>0.87022132796780682</v>
      </c>
      <c r="J72" s="21" t="s">
        <v>283</v>
      </c>
      <c r="K72" s="21" t="s">
        <v>279</v>
      </c>
      <c r="L72" s="21" t="s">
        <v>276</v>
      </c>
      <c r="M72" s="4">
        <v>1</v>
      </c>
      <c r="N72" s="4">
        <v>0</v>
      </c>
      <c r="O72" s="4">
        <v>0</v>
      </c>
      <c r="P72" s="4">
        <v>0</v>
      </c>
      <c r="Q72" s="4">
        <v>1</v>
      </c>
      <c r="R72" s="4">
        <v>0</v>
      </c>
      <c r="S72" s="4">
        <v>0</v>
      </c>
      <c r="T72" s="4">
        <v>1</v>
      </c>
      <c r="U72" s="4">
        <v>0</v>
      </c>
      <c r="V72" s="4">
        <v>0</v>
      </c>
      <c r="W72" s="4">
        <v>0</v>
      </c>
      <c r="X72" s="4">
        <v>1</v>
      </c>
      <c r="Y72" s="4">
        <v>0</v>
      </c>
      <c r="Z72" s="4">
        <v>0</v>
      </c>
      <c r="AA72" s="5">
        <f t="shared" si="21"/>
        <v>2</v>
      </c>
      <c r="AB72" s="5">
        <f t="shared" si="22"/>
        <v>0</v>
      </c>
      <c r="AC72" s="5">
        <f t="shared" si="23"/>
        <v>0</v>
      </c>
      <c r="AD72" s="5">
        <f t="shared" si="24"/>
        <v>0</v>
      </c>
      <c r="AE72" s="5">
        <f t="shared" si="25"/>
        <v>2</v>
      </c>
      <c r="AF72" s="5">
        <f t="shared" si="26"/>
        <v>0</v>
      </c>
      <c r="AG72" s="5">
        <f t="shared" si="27"/>
        <v>0</v>
      </c>
      <c r="AH72" s="5">
        <f t="shared" si="28"/>
        <v>4</v>
      </c>
      <c r="AI72" s="4">
        <v>2</v>
      </c>
      <c r="AJ72" s="4">
        <v>1</v>
      </c>
      <c r="AK72" s="5">
        <f t="shared" si="29"/>
        <v>3</v>
      </c>
      <c r="AL72" s="6">
        <v>0</v>
      </c>
      <c r="AM72" s="8">
        <v>0</v>
      </c>
    </row>
    <row r="73" spans="1:39">
      <c r="A73" s="14" t="s">
        <v>143</v>
      </c>
      <c r="B73" s="19" t="s">
        <v>144</v>
      </c>
      <c r="C73" s="21" t="s">
        <v>274</v>
      </c>
      <c r="D73">
        <v>522</v>
      </c>
      <c r="E73">
        <v>0</v>
      </c>
      <c r="F73" s="22">
        <v>1.1226851851851851E-3</v>
      </c>
      <c r="G73">
        <v>2</v>
      </c>
      <c r="H73" s="23">
        <v>46</v>
      </c>
      <c r="I73" s="23">
        <f t="shared" si="20"/>
        <v>8.8122605363984668E-2</v>
      </c>
      <c r="J73" s="21" t="s">
        <v>240</v>
      </c>
      <c r="K73" s="21" t="s">
        <v>259</v>
      </c>
      <c r="L73" s="24" t="s">
        <v>268</v>
      </c>
      <c r="M73" s="4">
        <v>0</v>
      </c>
      <c r="N73" s="4">
        <v>0</v>
      </c>
      <c r="O73" s="4">
        <v>0</v>
      </c>
      <c r="P73" s="4">
        <v>1</v>
      </c>
      <c r="Q73" s="4">
        <v>2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1</v>
      </c>
      <c r="Y73" s="4">
        <v>0</v>
      </c>
      <c r="Z73" s="4">
        <v>0</v>
      </c>
      <c r="AA73" s="5">
        <f t="shared" si="21"/>
        <v>0</v>
      </c>
      <c r="AB73" s="5">
        <f t="shared" si="22"/>
        <v>0</v>
      </c>
      <c r="AC73" s="5">
        <f t="shared" si="23"/>
        <v>0</v>
      </c>
      <c r="AD73" s="5">
        <f t="shared" si="24"/>
        <v>1</v>
      </c>
      <c r="AE73" s="5">
        <f t="shared" si="25"/>
        <v>3</v>
      </c>
      <c r="AF73" s="5">
        <f t="shared" si="26"/>
        <v>0</v>
      </c>
      <c r="AG73" s="5">
        <f t="shared" si="27"/>
        <v>0</v>
      </c>
      <c r="AH73" s="5">
        <f t="shared" si="28"/>
        <v>4</v>
      </c>
      <c r="AI73" s="4">
        <v>1</v>
      </c>
      <c r="AJ73" s="4">
        <v>1</v>
      </c>
      <c r="AK73" s="5">
        <f t="shared" si="29"/>
        <v>2</v>
      </c>
      <c r="AL73" s="6">
        <v>1</v>
      </c>
      <c r="AM73" s="8">
        <v>0</v>
      </c>
    </row>
    <row r="74" spans="1:39">
      <c r="A74" s="13" t="s">
        <v>139</v>
      </c>
      <c r="B74" s="12" t="s">
        <v>140</v>
      </c>
      <c r="C74" s="21" t="s">
        <v>323</v>
      </c>
      <c r="D74">
        <v>428</v>
      </c>
      <c r="E74">
        <v>0</v>
      </c>
      <c r="F74" s="22">
        <v>3.0208333333333333E-3</v>
      </c>
      <c r="G74">
        <v>5</v>
      </c>
      <c r="H74" s="23">
        <v>176</v>
      </c>
      <c r="I74" s="23">
        <f t="shared" si="20"/>
        <v>0.41121495327102803</v>
      </c>
      <c r="J74" s="21" t="s">
        <v>230</v>
      </c>
      <c r="K74" s="21" t="s">
        <v>241</v>
      </c>
      <c r="L74" s="21" t="s">
        <v>305</v>
      </c>
      <c r="M74" s="4">
        <v>0</v>
      </c>
      <c r="N74" s="4">
        <v>0</v>
      </c>
      <c r="O74" s="4">
        <v>0</v>
      </c>
      <c r="P74" s="4">
        <v>0</v>
      </c>
      <c r="Q74" s="4">
        <v>1</v>
      </c>
      <c r="R74" s="4">
        <v>0</v>
      </c>
      <c r="S74" s="4">
        <v>0</v>
      </c>
      <c r="T74" s="4">
        <v>1</v>
      </c>
      <c r="U74" s="4">
        <v>0</v>
      </c>
      <c r="V74" s="4">
        <v>0</v>
      </c>
      <c r="W74" s="4">
        <v>0</v>
      </c>
      <c r="X74" s="4">
        <v>1</v>
      </c>
      <c r="Y74" s="4">
        <v>1</v>
      </c>
      <c r="Z74" s="4">
        <v>0</v>
      </c>
      <c r="AA74" s="5">
        <f t="shared" si="21"/>
        <v>1</v>
      </c>
      <c r="AB74" s="5">
        <f t="shared" si="22"/>
        <v>0</v>
      </c>
      <c r="AC74" s="5">
        <f t="shared" si="23"/>
        <v>0</v>
      </c>
      <c r="AD74" s="5">
        <f t="shared" si="24"/>
        <v>0</v>
      </c>
      <c r="AE74" s="5">
        <f t="shared" si="25"/>
        <v>2</v>
      </c>
      <c r="AF74" s="5">
        <f t="shared" si="26"/>
        <v>1</v>
      </c>
      <c r="AG74" s="5">
        <f t="shared" si="27"/>
        <v>0</v>
      </c>
      <c r="AH74" s="5">
        <f t="shared" si="28"/>
        <v>4</v>
      </c>
      <c r="AI74" s="4">
        <v>0</v>
      </c>
      <c r="AJ74" s="4">
        <v>0</v>
      </c>
      <c r="AK74" s="5">
        <f t="shared" si="29"/>
        <v>0</v>
      </c>
      <c r="AL74" s="6">
        <v>0</v>
      </c>
      <c r="AM74" s="8">
        <v>0</v>
      </c>
    </row>
    <row r="75" spans="1:39">
      <c r="A75" s="13" t="s">
        <v>151</v>
      </c>
      <c r="B75" s="12" t="s">
        <v>152</v>
      </c>
      <c r="C75" s="21" t="s">
        <v>299</v>
      </c>
      <c r="D75">
        <v>1754</v>
      </c>
      <c r="E75">
        <v>2</v>
      </c>
      <c r="F75" s="22">
        <v>3.0902777777777782E-3</v>
      </c>
      <c r="G75">
        <v>6</v>
      </c>
      <c r="H75" s="23">
        <v>122</v>
      </c>
      <c r="I75" s="23">
        <f t="shared" si="20"/>
        <v>6.9555302166476624E-2</v>
      </c>
      <c r="J75" s="21" t="s">
        <v>230</v>
      </c>
      <c r="K75" s="21" t="s">
        <v>231</v>
      </c>
      <c r="L75" s="21" t="s">
        <v>297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1</v>
      </c>
      <c r="W75" s="4">
        <v>0</v>
      </c>
      <c r="X75" s="4">
        <v>1</v>
      </c>
      <c r="Y75" s="4">
        <v>0</v>
      </c>
      <c r="Z75" s="4">
        <v>1</v>
      </c>
      <c r="AA75" s="5">
        <f t="shared" si="21"/>
        <v>0</v>
      </c>
      <c r="AB75" s="5">
        <f t="shared" si="22"/>
        <v>0</v>
      </c>
      <c r="AC75" s="5">
        <f t="shared" si="23"/>
        <v>1</v>
      </c>
      <c r="AD75" s="5">
        <f t="shared" si="24"/>
        <v>0</v>
      </c>
      <c r="AE75" s="5">
        <f t="shared" si="25"/>
        <v>1</v>
      </c>
      <c r="AF75" s="5">
        <f t="shared" si="26"/>
        <v>0</v>
      </c>
      <c r="AG75" s="5">
        <f t="shared" si="27"/>
        <v>1</v>
      </c>
      <c r="AH75" s="5">
        <f t="shared" si="28"/>
        <v>3</v>
      </c>
      <c r="AI75" s="4">
        <v>2</v>
      </c>
      <c r="AJ75" s="4">
        <v>0</v>
      </c>
      <c r="AK75" s="5">
        <f t="shared" si="29"/>
        <v>2</v>
      </c>
      <c r="AL75" s="6">
        <v>0</v>
      </c>
      <c r="AM75" s="8">
        <v>0</v>
      </c>
    </row>
    <row r="76" spans="1:39">
      <c r="A76" s="12" t="s">
        <v>161</v>
      </c>
      <c r="B76" s="12" t="s">
        <v>162</v>
      </c>
      <c r="C76" s="21" t="s">
        <v>341</v>
      </c>
      <c r="D76">
        <v>3178</v>
      </c>
      <c r="E76">
        <v>0</v>
      </c>
      <c r="F76" s="22">
        <v>2.5694444444444445E-3</v>
      </c>
      <c r="G76">
        <v>5</v>
      </c>
      <c r="H76" s="23">
        <v>3699</v>
      </c>
      <c r="I76" s="23">
        <f t="shared" si="20"/>
        <v>1.1639395846444305</v>
      </c>
      <c r="J76" s="21" t="s">
        <v>240</v>
      </c>
      <c r="K76" s="21" t="s">
        <v>256</v>
      </c>
      <c r="L76" s="21" t="s">
        <v>336</v>
      </c>
      <c r="M76" s="4">
        <v>0</v>
      </c>
      <c r="N76" s="4">
        <v>1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1</v>
      </c>
      <c r="V76" s="4">
        <v>0</v>
      </c>
      <c r="W76" s="4">
        <v>0</v>
      </c>
      <c r="X76" s="4">
        <v>1</v>
      </c>
      <c r="Y76" s="4">
        <v>0</v>
      </c>
      <c r="Z76" s="4">
        <v>0</v>
      </c>
      <c r="AA76" s="5">
        <f t="shared" si="21"/>
        <v>0</v>
      </c>
      <c r="AB76" s="5">
        <f t="shared" si="22"/>
        <v>2</v>
      </c>
      <c r="AC76" s="5">
        <f t="shared" si="23"/>
        <v>0</v>
      </c>
      <c r="AD76" s="5">
        <f t="shared" si="24"/>
        <v>0</v>
      </c>
      <c r="AE76" s="5">
        <f t="shared" si="25"/>
        <v>1</v>
      </c>
      <c r="AF76" s="5">
        <f t="shared" si="26"/>
        <v>0</v>
      </c>
      <c r="AG76" s="5">
        <f t="shared" si="27"/>
        <v>0</v>
      </c>
      <c r="AH76" s="5">
        <f t="shared" si="28"/>
        <v>3</v>
      </c>
      <c r="AI76" s="4">
        <v>0</v>
      </c>
      <c r="AJ76" s="4">
        <v>0</v>
      </c>
      <c r="AK76" s="5">
        <f t="shared" si="29"/>
        <v>0</v>
      </c>
      <c r="AL76" s="6">
        <v>0</v>
      </c>
      <c r="AM76" s="8">
        <v>0</v>
      </c>
    </row>
    <row r="77" spans="1:39">
      <c r="A77" s="13" t="s">
        <v>163</v>
      </c>
      <c r="B77" s="12" t="s">
        <v>164</v>
      </c>
      <c r="C77" s="21" t="s">
        <v>342</v>
      </c>
      <c r="D77">
        <v>2826</v>
      </c>
      <c r="E77">
        <v>1</v>
      </c>
      <c r="F77" s="22">
        <v>2.7199074074074074E-3</v>
      </c>
      <c r="G77">
        <v>5</v>
      </c>
      <c r="H77" s="23">
        <v>1922</v>
      </c>
      <c r="I77" s="23">
        <f t="shared" si="20"/>
        <v>0.68011323425336168</v>
      </c>
      <c r="J77" s="21" t="s">
        <v>230</v>
      </c>
      <c r="K77" s="21" t="s">
        <v>259</v>
      </c>
      <c r="L77" s="21" t="s">
        <v>336</v>
      </c>
      <c r="M77" s="4">
        <v>1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1</v>
      </c>
      <c r="U77" s="4">
        <v>0</v>
      </c>
      <c r="V77" s="4">
        <v>1</v>
      </c>
      <c r="W77" s="4">
        <v>0</v>
      </c>
      <c r="X77" s="4">
        <v>0</v>
      </c>
      <c r="Y77" s="4">
        <v>0</v>
      </c>
      <c r="Z77" s="4">
        <v>0</v>
      </c>
      <c r="AA77" s="5">
        <f t="shared" si="21"/>
        <v>2</v>
      </c>
      <c r="AB77" s="5">
        <f t="shared" si="22"/>
        <v>0</v>
      </c>
      <c r="AC77" s="5">
        <f t="shared" si="23"/>
        <v>1</v>
      </c>
      <c r="AD77" s="5">
        <f t="shared" si="24"/>
        <v>0</v>
      </c>
      <c r="AE77" s="5">
        <f t="shared" si="25"/>
        <v>0</v>
      </c>
      <c r="AF77" s="5">
        <f t="shared" si="26"/>
        <v>0</v>
      </c>
      <c r="AG77" s="5">
        <f t="shared" si="27"/>
        <v>0</v>
      </c>
      <c r="AH77" s="5">
        <f t="shared" si="28"/>
        <v>3</v>
      </c>
      <c r="AI77" s="4">
        <v>0</v>
      </c>
      <c r="AJ77" s="4">
        <v>1</v>
      </c>
      <c r="AK77" s="5">
        <f t="shared" si="29"/>
        <v>1</v>
      </c>
      <c r="AL77" s="6">
        <v>0</v>
      </c>
      <c r="AM77" s="8">
        <v>0</v>
      </c>
    </row>
    <row r="78" spans="1:39">
      <c r="A78" s="13" t="s">
        <v>159</v>
      </c>
      <c r="B78" s="12" t="s">
        <v>160</v>
      </c>
      <c r="C78" s="21" t="s">
        <v>322</v>
      </c>
      <c r="D78">
        <v>1586</v>
      </c>
      <c r="E78">
        <v>1</v>
      </c>
      <c r="F78" s="22">
        <v>1.7939814814814815E-3</v>
      </c>
      <c r="G78">
        <v>3</v>
      </c>
      <c r="H78" s="23">
        <v>257</v>
      </c>
      <c r="I78" s="23">
        <f t="shared" si="20"/>
        <v>0.16204287515762925</v>
      </c>
      <c r="J78" s="21" t="s">
        <v>230</v>
      </c>
      <c r="K78" s="21" t="s">
        <v>256</v>
      </c>
      <c r="L78" s="21" t="s">
        <v>305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1">
        <v>0</v>
      </c>
      <c r="U78" s="1">
        <v>1</v>
      </c>
      <c r="V78" s="1">
        <v>0</v>
      </c>
      <c r="W78" s="1">
        <v>1</v>
      </c>
      <c r="X78" s="1">
        <v>1</v>
      </c>
      <c r="Y78" s="1">
        <v>0</v>
      </c>
      <c r="Z78" s="1">
        <v>0</v>
      </c>
      <c r="AA78" s="5">
        <f t="shared" si="21"/>
        <v>0</v>
      </c>
      <c r="AB78" s="5">
        <f t="shared" si="22"/>
        <v>1</v>
      </c>
      <c r="AC78" s="5">
        <f t="shared" si="23"/>
        <v>0</v>
      </c>
      <c r="AD78" s="5">
        <f t="shared" si="24"/>
        <v>1</v>
      </c>
      <c r="AE78" s="5">
        <f t="shared" si="25"/>
        <v>1</v>
      </c>
      <c r="AF78" s="5">
        <f t="shared" si="26"/>
        <v>0</v>
      </c>
      <c r="AG78" s="5">
        <f t="shared" si="27"/>
        <v>0</v>
      </c>
      <c r="AH78" s="5">
        <f t="shared" si="28"/>
        <v>3</v>
      </c>
      <c r="AI78" s="4">
        <v>1</v>
      </c>
      <c r="AJ78" s="10">
        <v>1</v>
      </c>
      <c r="AK78" s="5">
        <f t="shared" si="29"/>
        <v>2</v>
      </c>
      <c r="AL78" s="6">
        <v>0</v>
      </c>
      <c r="AM78" s="8">
        <v>0</v>
      </c>
    </row>
    <row r="79" spans="1:39">
      <c r="A79" s="14" t="s">
        <v>155</v>
      </c>
      <c r="B79" s="19" t="s">
        <v>156</v>
      </c>
      <c r="C79" s="21" t="s">
        <v>248</v>
      </c>
      <c r="D79">
        <v>881</v>
      </c>
      <c r="E79">
        <v>0</v>
      </c>
      <c r="F79" s="22">
        <v>2.1874999999999998E-3</v>
      </c>
      <c r="G79">
        <v>2</v>
      </c>
      <c r="H79" s="23">
        <v>549</v>
      </c>
      <c r="I79" s="23">
        <f t="shared" si="20"/>
        <v>0.62315550510783202</v>
      </c>
      <c r="J79" s="21" t="s">
        <v>238</v>
      </c>
      <c r="K79" s="21" t="s">
        <v>231</v>
      </c>
      <c r="L79" t="s">
        <v>232</v>
      </c>
      <c r="M79" s="4">
        <v>0</v>
      </c>
      <c r="N79" s="4">
        <v>0</v>
      </c>
      <c r="O79" s="4">
        <v>0</v>
      </c>
      <c r="P79" s="4">
        <v>0</v>
      </c>
      <c r="Q79" s="4">
        <v>2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1</v>
      </c>
      <c r="Y79" s="4">
        <v>0</v>
      </c>
      <c r="Z79" s="4">
        <v>0</v>
      </c>
      <c r="AA79" s="5">
        <f t="shared" si="21"/>
        <v>0</v>
      </c>
      <c r="AB79" s="5">
        <f t="shared" si="22"/>
        <v>0</v>
      </c>
      <c r="AC79" s="5">
        <f t="shared" si="23"/>
        <v>0</v>
      </c>
      <c r="AD79" s="5">
        <f t="shared" si="24"/>
        <v>0</v>
      </c>
      <c r="AE79" s="5">
        <f t="shared" si="25"/>
        <v>3</v>
      </c>
      <c r="AF79" s="5">
        <f t="shared" si="26"/>
        <v>0</v>
      </c>
      <c r="AG79" s="5">
        <f t="shared" si="27"/>
        <v>0</v>
      </c>
      <c r="AH79" s="5">
        <f t="shared" si="28"/>
        <v>3</v>
      </c>
      <c r="AI79" s="4">
        <v>2</v>
      </c>
      <c r="AJ79" s="4">
        <v>1</v>
      </c>
      <c r="AK79" s="5">
        <f t="shared" si="29"/>
        <v>3</v>
      </c>
      <c r="AL79" s="6">
        <v>1</v>
      </c>
      <c r="AM79" s="8">
        <v>0</v>
      </c>
    </row>
    <row r="80" spans="1:39">
      <c r="A80" s="12" t="s">
        <v>157</v>
      </c>
      <c r="B80" s="20" t="s">
        <v>158</v>
      </c>
      <c r="C80" s="21" t="s">
        <v>340</v>
      </c>
      <c r="D80">
        <v>1963</v>
      </c>
      <c r="E80">
        <v>4</v>
      </c>
      <c r="F80" s="22">
        <v>6.2037037037037043E-3</v>
      </c>
      <c r="G80">
        <v>21</v>
      </c>
      <c r="H80" s="23">
        <v>8286</v>
      </c>
      <c r="I80" s="23">
        <f t="shared" si="20"/>
        <v>4.2210901681100355</v>
      </c>
      <c r="J80" s="21" t="s">
        <v>230</v>
      </c>
      <c r="K80" s="21" t="s">
        <v>256</v>
      </c>
      <c r="L80" s="21" t="s">
        <v>336</v>
      </c>
      <c r="M80" s="4">
        <v>1</v>
      </c>
      <c r="N80" s="4">
        <v>0</v>
      </c>
      <c r="O80" s="4">
        <v>0</v>
      </c>
      <c r="P80" s="4">
        <v>0</v>
      </c>
      <c r="Q80" s="4">
        <v>2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5">
        <f t="shared" si="21"/>
        <v>1</v>
      </c>
      <c r="AB80" s="5">
        <f t="shared" si="22"/>
        <v>0</v>
      </c>
      <c r="AC80" s="5">
        <f t="shared" si="23"/>
        <v>0</v>
      </c>
      <c r="AD80" s="5">
        <f t="shared" si="24"/>
        <v>0</v>
      </c>
      <c r="AE80" s="5">
        <f t="shared" si="25"/>
        <v>2</v>
      </c>
      <c r="AF80" s="5">
        <f t="shared" si="26"/>
        <v>0</v>
      </c>
      <c r="AG80" s="5">
        <f t="shared" si="27"/>
        <v>0</v>
      </c>
      <c r="AH80" s="5">
        <f t="shared" si="28"/>
        <v>3</v>
      </c>
      <c r="AI80" s="4">
        <v>0</v>
      </c>
      <c r="AJ80" s="4">
        <v>0</v>
      </c>
      <c r="AK80" s="5">
        <f t="shared" si="29"/>
        <v>0</v>
      </c>
      <c r="AL80" s="6">
        <v>0</v>
      </c>
      <c r="AM80" s="8">
        <v>0</v>
      </c>
    </row>
    <row r="81" spans="1:39">
      <c r="A81" s="12" t="s">
        <v>153</v>
      </c>
      <c r="B81" s="12" t="s">
        <v>154</v>
      </c>
      <c r="C81" s="21" t="s">
        <v>285</v>
      </c>
      <c r="D81">
        <v>343</v>
      </c>
      <c r="E81">
        <v>0</v>
      </c>
      <c r="F81" s="22">
        <v>1.7824074074074072E-3</v>
      </c>
      <c r="G81">
        <v>1</v>
      </c>
      <c r="H81" s="23">
        <v>361</v>
      </c>
      <c r="I81" s="23">
        <f t="shared" si="20"/>
        <v>1.0524781341107872</v>
      </c>
      <c r="J81" s="21" t="s">
        <v>230</v>
      </c>
      <c r="K81" s="21" t="s">
        <v>259</v>
      </c>
      <c r="L81" s="21" t="s">
        <v>276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1">
        <v>2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1</v>
      </c>
      <c r="AA81" s="5">
        <f t="shared" si="21"/>
        <v>2</v>
      </c>
      <c r="AB81" s="5">
        <f t="shared" si="22"/>
        <v>0</v>
      </c>
      <c r="AC81" s="5">
        <f t="shared" si="23"/>
        <v>0</v>
      </c>
      <c r="AD81" s="5">
        <f t="shared" si="24"/>
        <v>0</v>
      </c>
      <c r="AE81" s="5">
        <f t="shared" si="25"/>
        <v>0</v>
      </c>
      <c r="AF81" s="5">
        <f t="shared" si="26"/>
        <v>0</v>
      </c>
      <c r="AG81" s="5">
        <f t="shared" si="27"/>
        <v>1</v>
      </c>
      <c r="AH81" s="5">
        <f t="shared" si="28"/>
        <v>3</v>
      </c>
      <c r="AI81" s="4">
        <v>1</v>
      </c>
      <c r="AJ81" s="10">
        <v>2</v>
      </c>
      <c r="AK81" s="5">
        <f t="shared" si="29"/>
        <v>3</v>
      </c>
      <c r="AL81" s="6">
        <v>1</v>
      </c>
      <c r="AM81" s="8">
        <v>0</v>
      </c>
    </row>
    <row r="82" spans="1:39">
      <c r="A82" s="12" t="s">
        <v>165</v>
      </c>
      <c r="B82" s="12" t="s">
        <v>166</v>
      </c>
      <c r="C82" s="21" t="s">
        <v>330</v>
      </c>
      <c r="D82">
        <v>2</v>
      </c>
      <c r="E82">
        <v>0</v>
      </c>
      <c r="F82" s="22">
        <v>4.9768518518518521E-4</v>
      </c>
      <c r="G82">
        <v>1</v>
      </c>
      <c r="H82" s="23">
        <v>6</v>
      </c>
      <c r="I82" s="23">
        <f t="shared" si="20"/>
        <v>3</v>
      </c>
      <c r="J82" s="21" t="s">
        <v>230</v>
      </c>
      <c r="K82" s="21" t="s">
        <v>256</v>
      </c>
      <c r="L82" s="21" t="s">
        <v>305</v>
      </c>
      <c r="M82" s="4">
        <v>0</v>
      </c>
      <c r="N82" s="4">
        <v>0</v>
      </c>
      <c r="O82" s="4">
        <v>1</v>
      </c>
      <c r="P82" s="4">
        <v>0</v>
      </c>
      <c r="Q82" s="4">
        <v>0</v>
      </c>
      <c r="R82" s="4">
        <v>0</v>
      </c>
      <c r="S82" s="4">
        <v>0</v>
      </c>
      <c r="T82" s="4">
        <v>1</v>
      </c>
      <c r="U82" s="4">
        <v>0</v>
      </c>
      <c r="V82" s="4">
        <v>1</v>
      </c>
      <c r="W82" s="1">
        <v>0</v>
      </c>
      <c r="X82" s="4">
        <v>0</v>
      </c>
      <c r="Y82" s="4">
        <v>0</v>
      </c>
      <c r="Z82" s="1">
        <v>0</v>
      </c>
      <c r="AA82" s="5">
        <f t="shared" si="21"/>
        <v>1</v>
      </c>
      <c r="AB82" s="5">
        <f t="shared" si="22"/>
        <v>0</v>
      </c>
      <c r="AC82" s="5">
        <f t="shared" si="23"/>
        <v>2</v>
      </c>
      <c r="AD82" s="5">
        <f t="shared" si="24"/>
        <v>0</v>
      </c>
      <c r="AE82" s="5">
        <f t="shared" si="25"/>
        <v>0</v>
      </c>
      <c r="AF82" s="5">
        <f t="shared" si="26"/>
        <v>0</v>
      </c>
      <c r="AG82" s="5">
        <f t="shared" si="27"/>
        <v>0</v>
      </c>
      <c r="AH82" s="5">
        <f t="shared" si="28"/>
        <v>3</v>
      </c>
      <c r="AI82" s="4">
        <v>2</v>
      </c>
      <c r="AJ82" s="10">
        <v>2</v>
      </c>
      <c r="AK82" s="5">
        <f t="shared" si="29"/>
        <v>4</v>
      </c>
      <c r="AL82" s="6">
        <v>1</v>
      </c>
      <c r="AM82" s="8">
        <v>0</v>
      </c>
    </row>
    <row r="83" spans="1:39">
      <c r="A83" s="12" t="s">
        <v>173</v>
      </c>
      <c r="B83" s="12" t="s">
        <v>174</v>
      </c>
      <c r="C83" s="21" t="s">
        <v>277</v>
      </c>
      <c r="D83">
        <v>4150</v>
      </c>
      <c r="E83">
        <v>2</v>
      </c>
      <c r="F83" s="22">
        <v>1.0416666666666667E-3</v>
      </c>
      <c r="G83">
        <v>50</v>
      </c>
      <c r="H83" s="23">
        <v>25064</v>
      </c>
      <c r="I83" s="23">
        <f t="shared" si="20"/>
        <v>6.039518072289157</v>
      </c>
      <c r="J83" s="21" t="s">
        <v>238</v>
      </c>
      <c r="K83" s="21" t="s">
        <v>250</v>
      </c>
      <c r="L83" s="21" t="s">
        <v>276</v>
      </c>
      <c r="M83" s="4">
        <v>0</v>
      </c>
      <c r="N83" s="4">
        <v>0</v>
      </c>
      <c r="O83" s="4">
        <v>0</v>
      </c>
      <c r="P83" s="4">
        <v>0</v>
      </c>
      <c r="Q83" s="4">
        <v>1</v>
      </c>
      <c r="R83" s="4">
        <v>0</v>
      </c>
      <c r="S83" s="4">
        <v>0</v>
      </c>
      <c r="T83" s="1">
        <v>0</v>
      </c>
      <c r="U83" s="1">
        <v>1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5">
        <f t="shared" si="21"/>
        <v>0</v>
      </c>
      <c r="AB83" s="5">
        <f t="shared" si="22"/>
        <v>1</v>
      </c>
      <c r="AC83" s="5">
        <f t="shared" si="23"/>
        <v>0</v>
      </c>
      <c r="AD83" s="5">
        <f t="shared" si="24"/>
        <v>0</v>
      </c>
      <c r="AE83" s="5">
        <f t="shared" si="25"/>
        <v>1</v>
      </c>
      <c r="AF83" s="5">
        <f t="shared" si="26"/>
        <v>0</v>
      </c>
      <c r="AG83" s="5">
        <f t="shared" si="27"/>
        <v>0</v>
      </c>
      <c r="AH83" s="5">
        <f t="shared" si="28"/>
        <v>2</v>
      </c>
      <c r="AI83" s="4">
        <v>2</v>
      </c>
      <c r="AJ83" s="10">
        <v>1</v>
      </c>
      <c r="AK83" s="5">
        <f t="shared" si="29"/>
        <v>3</v>
      </c>
      <c r="AL83" s="6">
        <v>0</v>
      </c>
      <c r="AM83" s="8">
        <v>0</v>
      </c>
    </row>
    <row r="84" spans="1:39">
      <c r="A84" s="12" t="s">
        <v>171</v>
      </c>
      <c r="B84" s="20" t="s">
        <v>172</v>
      </c>
      <c r="C84" s="21" t="s">
        <v>282</v>
      </c>
      <c r="D84">
        <v>1523</v>
      </c>
      <c r="E84">
        <v>0</v>
      </c>
      <c r="F84" s="22">
        <v>2.2106481481481478E-3</v>
      </c>
      <c r="G84">
        <v>2</v>
      </c>
      <c r="H84" s="23">
        <v>309</v>
      </c>
      <c r="I84" s="23">
        <f t="shared" si="20"/>
        <v>0.20288903479973736</v>
      </c>
      <c r="J84" s="21" t="s">
        <v>283</v>
      </c>
      <c r="K84" s="21" t="s">
        <v>279</v>
      </c>
      <c r="L84" s="21" t="s">
        <v>276</v>
      </c>
      <c r="M84" s="4">
        <v>0</v>
      </c>
      <c r="N84" s="4">
        <v>0</v>
      </c>
      <c r="O84" s="4">
        <v>0</v>
      </c>
      <c r="P84" s="4">
        <v>0</v>
      </c>
      <c r="Q84" s="4">
        <v>1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1</v>
      </c>
      <c r="Y84" s="4">
        <v>0</v>
      </c>
      <c r="Z84" s="4">
        <v>0</v>
      </c>
      <c r="AA84" s="5">
        <f t="shared" si="21"/>
        <v>0</v>
      </c>
      <c r="AB84" s="5">
        <f t="shared" si="22"/>
        <v>0</v>
      </c>
      <c r="AC84" s="5">
        <f t="shared" si="23"/>
        <v>0</v>
      </c>
      <c r="AD84" s="5">
        <f t="shared" si="24"/>
        <v>0</v>
      </c>
      <c r="AE84" s="5">
        <f t="shared" si="25"/>
        <v>2</v>
      </c>
      <c r="AF84" s="5">
        <f t="shared" si="26"/>
        <v>0</v>
      </c>
      <c r="AG84" s="5">
        <f t="shared" si="27"/>
        <v>0</v>
      </c>
      <c r="AH84" s="5">
        <f t="shared" si="28"/>
        <v>2</v>
      </c>
      <c r="AI84" s="4">
        <v>1</v>
      </c>
      <c r="AJ84" s="4">
        <v>1</v>
      </c>
      <c r="AK84" s="5">
        <f t="shared" si="29"/>
        <v>2</v>
      </c>
      <c r="AL84" s="6">
        <v>0</v>
      </c>
      <c r="AM84" s="8">
        <v>0</v>
      </c>
    </row>
    <row r="85" spans="1:39">
      <c r="A85" s="12" t="s">
        <v>175</v>
      </c>
      <c r="B85" s="20" t="s">
        <v>176</v>
      </c>
      <c r="C85" s="21" t="s">
        <v>310</v>
      </c>
      <c r="D85">
        <v>1431</v>
      </c>
      <c r="E85">
        <v>0</v>
      </c>
      <c r="F85" s="22">
        <v>2.3726851851851851E-3</v>
      </c>
      <c r="G85">
        <v>4</v>
      </c>
      <c r="H85" s="23">
        <v>1731</v>
      </c>
      <c r="I85" s="23">
        <f t="shared" si="20"/>
        <v>1.2096436058700211</v>
      </c>
      <c r="J85" s="21" t="s">
        <v>240</v>
      </c>
      <c r="K85" s="21" t="s">
        <v>231</v>
      </c>
      <c r="L85" s="21" t="s">
        <v>305</v>
      </c>
      <c r="M85" s="4">
        <v>0</v>
      </c>
      <c r="N85" s="4">
        <v>0</v>
      </c>
      <c r="O85" s="4">
        <v>0</v>
      </c>
      <c r="P85" s="4">
        <v>0</v>
      </c>
      <c r="Q85" s="1">
        <v>0</v>
      </c>
      <c r="R85" s="4">
        <v>0</v>
      </c>
      <c r="S85" s="4">
        <v>0</v>
      </c>
      <c r="T85" s="4">
        <v>1</v>
      </c>
      <c r="U85" s="4">
        <v>0</v>
      </c>
      <c r="V85" s="4">
        <v>0</v>
      </c>
      <c r="W85" s="4">
        <v>0</v>
      </c>
      <c r="X85" s="4">
        <v>1</v>
      </c>
      <c r="Y85" s="4">
        <v>0</v>
      </c>
      <c r="Z85" s="4">
        <v>0</v>
      </c>
      <c r="AA85" s="5">
        <f t="shared" si="21"/>
        <v>1</v>
      </c>
      <c r="AB85" s="5">
        <f t="shared" si="22"/>
        <v>0</v>
      </c>
      <c r="AC85" s="5">
        <f t="shared" si="23"/>
        <v>0</v>
      </c>
      <c r="AD85" s="5">
        <f t="shared" si="24"/>
        <v>0</v>
      </c>
      <c r="AE85" s="5">
        <f t="shared" si="25"/>
        <v>1</v>
      </c>
      <c r="AF85" s="5">
        <f t="shared" si="26"/>
        <v>0</v>
      </c>
      <c r="AG85" s="5">
        <f t="shared" si="27"/>
        <v>0</v>
      </c>
      <c r="AH85" s="5">
        <f t="shared" si="28"/>
        <v>2</v>
      </c>
      <c r="AI85" s="4">
        <v>1</v>
      </c>
      <c r="AJ85" s="4">
        <v>1</v>
      </c>
      <c r="AK85" s="5">
        <f t="shared" si="29"/>
        <v>2</v>
      </c>
      <c r="AL85" s="6">
        <v>0</v>
      </c>
      <c r="AM85" s="8">
        <v>0</v>
      </c>
    </row>
    <row r="86" spans="1:39">
      <c r="A86" s="12" t="s">
        <v>167</v>
      </c>
      <c r="B86" s="12" t="s">
        <v>168</v>
      </c>
      <c r="C86" s="21" t="s">
        <v>234</v>
      </c>
      <c r="D86">
        <v>2456</v>
      </c>
      <c r="E86">
        <v>10</v>
      </c>
      <c r="F86" s="22">
        <v>1.3310185185185185E-3</v>
      </c>
      <c r="G86">
        <v>613</v>
      </c>
      <c r="H86" s="23">
        <v>220232</v>
      </c>
      <c r="I86" s="23">
        <f t="shared" si="20"/>
        <v>89.671009771986974</v>
      </c>
      <c r="J86" s="21" t="s">
        <v>235</v>
      </c>
      <c r="K86" t="s">
        <v>236</v>
      </c>
      <c r="L86" t="s">
        <v>232</v>
      </c>
      <c r="M86" s="4">
        <v>0</v>
      </c>
      <c r="N86" s="4">
        <v>0</v>
      </c>
      <c r="O86" s="4">
        <v>0</v>
      </c>
      <c r="P86" s="4">
        <v>0</v>
      </c>
      <c r="Q86" s="4">
        <v>1</v>
      </c>
      <c r="R86" s="4">
        <v>0</v>
      </c>
      <c r="S86" s="4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1</v>
      </c>
      <c r="AA86" s="5">
        <f t="shared" si="21"/>
        <v>0</v>
      </c>
      <c r="AB86" s="5">
        <f t="shared" si="22"/>
        <v>0</v>
      </c>
      <c r="AC86" s="5">
        <f t="shared" si="23"/>
        <v>0</v>
      </c>
      <c r="AD86" s="5">
        <f t="shared" si="24"/>
        <v>0</v>
      </c>
      <c r="AE86" s="5">
        <f t="shared" si="25"/>
        <v>1</v>
      </c>
      <c r="AF86" s="5">
        <f t="shared" si="26"/>
        <v>0</v>
      </c>
      <c r="AG86" s="5">
        <f t="shared" si="27"/>
        <v>1</v>
      </c>
      <c r="AH86" s="5">
        <f t="shared" si="28"/>
        <v>2</v>
      </c>
      <c r="AI86" s="4">
        <v>2</v>
      </c>
      <c r="AJ86" s="10">
        <v>0</v>
      </c>
      <c r="AK86" s="5">
        <f t="shared" si="29"/>
        <v>2</v>
      </c>
      <c r="AL86" s="6">
        <v>0</v>
      </c>
      <c r="AM86" s="8">
        <v>0</v>
      </c>
    </row>
    <row r="87" spans="1:39">
      <c r="A87" s="12" t="s">
        <v>169</v>
      </c>
      <c r="B87" s="12" t="s">
        <v>170</v>
      </c>
      <c r="C87" s="21" t="s">
        <v>304</v>
      </c>
      <c r="D87">
        <v>1185</v>
      </c>
      <c r="E87">
        <v>61</v>
      </c>
      <c r="F87" s="22">
        <v>1.6087962962962963E-3</v>
      </c>
      <c r="G87">
        <v>1714</v>
      </c>
      <c r="H87" s="23">
        <v>69460</v>
      </c>
      <c r="I87" s="23">
        <f t="shared" si="20"/>
        <v>58.616033755274259</v>
      </c>
      <c r="J87" s="21" t="s">
        <v>238</v>
      </c>
      <c r="K87" s="21" t="s">
        <v>250</v>
      </c>
      <c r="L87" s="21" t="s">
        <v>305</v>
      </c>
      <c r="M87" s="4">
        <v>1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1</v>
      </c>
      <c r="AA87" s="5">
        <f t="shared" si="21"/>
        <v>1</v>
      </c>
      <c r="AB87" s="5">
        <f t="shared" si="22"/>
        <v>0</v>
      </c>
      <c r="AC87" s="5">
        <f t="shared" si="23"/>
        <v>0</v>
      </c>
      <c r="AD87" s="5">
        <f t="shared" si="24"/>
        <v>0</v>
      </c>
      <c r="AE87" s="5">
        <f t="shared" si="25"/>
        <v>0</v>
      </c>
      <c r="AF87" s="5">
        <f t="shared" si="26"/>
        <v>0</v>
      </c>
      <c r="AG87" s="5">
        <f t="shared" si="27"/>
        <v>1</v>
      </c>
      <c r="AH87" s="5">
        <f t="shared" si="28"/>
        <v>2</v>
      </c>
      <c r="AI87" s="4">
        <v>2</v>
      </c>
      <c r="AJ87" s="10">
        <v>3</v>
      </c>
      <c r="AK87" s="5">
        <f t="shared" si="29"/>
        <v>5</v>
      </c>
      <c r="AL87" s="6">
        <v>0</v>
      </c>
      <c r="AM87" s="8">
        <v>0</v>
      </c>
    </row>
    <row r="88" spans="1:39">
      <c r="A88" s="12" t="s">
        <v>177</v>
      </c>
      <c r="B88" s="12" t="s">
        <v>178</v>
      </c>
      <c r="C88" s="21" t="s">
        <v>326</v>
      </c>
      <c r="D88">
        <v>252</v>
      </c>
      <c r="E88">
        <v>0</v>
      </c>
      <c r="F88" s="22">
        <v>2.2685185185185182E-3</v>
      </c>
      <c r="G88">
        <v>0</v>
      </c>
      <c r="H88" s="23">
        <v>72</v>
      </c>
      <c r="I88" s="23">
        <f t="shared" si="20"/>
        <v>0.2857142857142857</v>
      </c>
      <c r="J88" s="21" t="s">
        <v>240</v>
      </c>
      <c r="K88" s="21" t="s">
        <v>256</v>
      </c>
      <c r="L88" s="21" t="s">
        <v>305</v>
      </c>
      <c r="M88" s="4">
        <v>0</v>
      </c>
      <c r="N88" s="4">
        <v>1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1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5">
        <f t="shared" si="21"/>
        <v>0</v>
      </c>
      <c r="AB88" s="5">
        <f t="shared" si="22"/>
        <v>2</v>
      </c>
      <c r="AC88" s="5">
        <f t="shared" si="23"/>
        <v>0</v>
      </c>
      <c r="AD88" s="5">
        <f t="shared" si="24"/>
        <v>0</v>
      </c>
      <c r="AE88" s="5">
        <f t="shared" si="25"/>
        <v>0</v>
      </c>
      <c r="AF88" s="5">
        <f t="shared" si="26"/>
        <v>0</v>
      </c>
      <c r="AG88" s="5">
        <f t="shared" si="27"/>
        <v>0</v>
      </c>
      <c r="AH88" s="5">
        <f t="shared" si="28"/>
        <v>2</v>
      </c>
      <c r="AI88" s="4">
        <v>0</v>
      </c>
      <c r="AJ88" s="4">
        <v>1</v>
      </c>
      <c r="AK88" s="5">
        <f t="shared" si="29"/>
        <v>1</v>
      </c>
      <c r="AL88" s="6">
        <v>0</v>
      </c>
      <c r="AM88" s="8">
        <v>0</v>
      </c>
    </row>
    <row r="89" spans="1:39">
      <c r="A89" s="12" t="s">
        <v>179</v>
      </c>
      <c r="B89" s="12" t="s">
        <v>180</v>
      </c>
      <c r="C89" s="21" t="s">
        <v>312</v>
      </c>
      <c r="D89">
        <v>1885</v>
      </c>
      <c r="E89">
        <v>0</v>
      </c>
      <c r="F89" s="22">
        <v>1.7939814814814815E-3</v>
      </c>
      <c r="G89">
        <v>3</v>
      </c>
      <c r="H89" s="23">
        <v>1276</v>
      </c>
      <c r="I89" s="23">
        <f t="shared" si="20"/>
        <v>0.67692307692307696</v>
      </c>
      <c r="J89" s="21" t="s">
        <v>230</v>
      </c>
      <c r="K89" s="21" t="s">
        <v>259</v>
      </c>
      <c r="L89" s="21" t="s">
        <v>305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1">
        <v>1</v>
      </c>
      <c r="U89" s="1">
        <v>0</v>
      </c>
      <c r="V89" s="1">
        <v>1</v>
      </c>
      <c r="W89" s="1">
        <v>0</v>
      </c>
      <c r="X89" s="1">
        <v>0</v>
      </c>
      <c r="Y89" s="1">
        <v>0</v>
      </c>
      <c r="Z89" s="1">
        <v>0</v>
      </c>
      <c r="AA89" s="5">
        <f t="shared" si="21"/>
        <v>1</v>
      </c>
      <c r="AB89" s="5">
        <f t="shared" si="22"/>
        <v>0</v>
      </c>
      <c r="AC89" s="5">
        <f t="shared" si="23"/>
        <v>1</v>
      </c>
      <c r="AD89" s="5">
        <f t="shared" si="24"/>
        <v>0</v>
      </c>
      <c r="AE89" s="5">
        <f t="shared" si="25"/>
        <v>0</v>
      </c>
      <c r="AF89" s="5">
        <f t="shared" si="26"/>
        <v>0</v>
      </c>
      <c r="AG89" s="5">
        <f t="shared" si="27"/>
        <v>0</v>
      </c>
      <c r="AH89" s="5">
        <f t="shared" si="28"/>
        <v>2</v>
      </c>
      <c r="AI89" s="4">
        <v>1</v>
      </c>
      <c r="AJ89" s="10">
        <v>2</v>
      </c>
      <c r="AK89" s="5">
        <f t="shared" si="29"/>
        <v>3</v>
      </c>
      <c r="AL89" s="6">
        <v>0</v>
      </c>
      <c r="AM89" s="8">
        <v>0</v>
      </c>
    </row>
    <row r="90" spans="1:39">
      <c r="A90" s="12" t="s">
        <v>181</v>
      </c>
      <c r="B90" s="12" t="s">
        <v>182</v>
      </c>
      <c r="C90" s="21" t="s">
        <v>243</v>
      </c>
      <c r="D90">
        <v>489</v>
      </c>
      <c r="E90">
        <v>0</v>
      </c>
      <c r="F90" s="22">
        <v>1.0416666666666667E-3</v>
      </c>
      <c r="G90">
        <v>1</v>
      </c>
      <c r="H90" s="23">
        <v>241</v>
      </c>
      <c r="I90" s="23">
        <f t="shared" si="20"/>
        <v>0.49284253578732107</v>
      </c>
      <c r="J90" s="21" t="s">
        <v>238</v>
      </c>
      <c r="K90" s="21" t="s">
        <v>231</v>
      </c>
      <c r="L90" s="21" t="s">
        <v>268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1</v>
      </c>
      <c r="S90" s="4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5">
        <f t="shared" si="21"/>
        <v>0</v>
      </c>
      <c r="AB90" s="5">
        <f t="shared" si="22"/>
        <v>0</v>
      </c>
      <c r="AC90" s="5">
        <f t="shared" si="23"/>
        <v>0</v>
      </c>
      <c r="AD90" s="5">
        <f t="shared" si="24"/>
        <v>0</v>
      </c>
      <c r="AE90" s="5">
        <f t="shared" si="25"/>
        <v>0</v>
      </c>
      <c r="AF90" s="5">
        <f t="shared" si="26"/>
        <v>1</v>
      </c>
      <c r="AG90" s="5">
        <f t="shared" si="27"/>
        <v>0</v>
      </c>
      <c r="AH90" s="5">
        <f t="shared" si="28"/>
        <v>1</v>
      </c>
      <c r="AI90" s="4">
        <v>2</v>
      </c>
      <c r="AJ90" s="10">
        <v>3</v>
      </c>
      <c r="AK90" s="5">
        <f t="shared" si="29"/>
        <v>5</v>
      </c>
      <c r="AL90" s="6">
        <v>1</v>
      </c>
      <c r="AM90" s="8">
        <v>0</v>
      </c>
    </row>
    <row r="91" spans="1:39">
      <c r="A91" s="12" t="s">
        <v>185</v>
      </c>
      <c r="B91" s="12" t="s">
        <v>186</v>
      </c>
      <c r="C91" s="21" t="s">
        <v>234</v>
      </c>
      <c r="D91">
        <v>2456</v>
      </c>
      <c r="E91">
        <v>18</v>
      </c>
      <c r="F91" s="22">
        <v>1.3194444444444443E-3</v>
      </c>
      <c r="G91">
        <v>507</v>
      </c>
      <c r="H91" s="23">
        <v>217492</v>
      </c>
      <c r="I91" s="23">
        <f t="shared" si="20"/>
        <v>88.555374592833871</v>
      </c>
      <c r="J91" s="21" t="s">
        <v>235</v>
      </c>
      <c r="K91" t="s">
        <v>236</v>
      </c>
      <c r="L91" t="s">
        <v>232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1">
        <v>0</v>
      </c>
      <c r="U91" s="1">
        <v>0</v>
      </c>
      <c r="V91" s="1">
        <v>0</v>
      </c>
      <c r="W91" s="1">
        <v>0</v>
      </c>
      <c r="X91" s="1">
        <v>1</v>
      </c>
      <c r="Y91" s="1">
        <v>0</v>
      </c>
      <c r="Z91" s="1">
        <v>0</v>
      </c>
      <c r="AA91" s="5">
        <f t="shared" si="21"/>
        <v>0</v>
      </c>
      <c r="AB91" s="5">
        <f t="shared" si="22"/>
        <v>0</v>
      </c>
      <c r="AC91" s="5">
        <f t="shared" si="23"/>
        <v>0</v>
      </c>
      <c r="AD91" s="5">
        <f t="shared" si="24"/>
        <v>0</v>
      </c>
      <c r="AE91" s="5">
        <f t="shared" si="25"/>
        <v>1</v>
      </c>
      <c r="AF91" s="5">
        <f t="shared" si="26"/>
        <v>0</v>
      </c>
      <c r="AG91" s="5">
        <f t="shared" si="27"/>
        <v>0</v>
      </c>
      <c r="AH91" s="5">
        <f t="shared" si="28"/>
        <v>1</v>
      </c>
      <c r="AI91" s="4">
        <v>2</v>
      </c>
      <c r="AJ91" s="10">
        <v>0</v>
      </c>
      <c r="AK91" s="5">
        <f t="shared" si="29"/>
        <v>2</v>
      </c>
      <c r="AL91" s="6">
        <v>0</v>
      </c>
      <c r="AM91" s="8">
        <v>0</v>
      </c>
    </row>
    <row r="92" spans="1:39">
      <c r="A92" s="12" t="s">
        <v>193</v>
      </c>
      <c r="B92" s="12" t="s">
        <v>194</v>
      </c>
      <c r="C92" s="21" t="s">
        <v>257</v>
      </c>
      <c r="D92">
        <v>428</v>
      </c>
      <c r="E92">
        <v>10</v>
      </c>
      <c r="F92" s="22">
        <v>1.4351851851851854E-3</v>
      </c>
      <c r="G92">
        <v>78</v>
      </c>
      <c r="H92" s="23">
        <v>29750</v>
      </c>
      <c r="I92" s="23">
        <f t="shared" si="20"/>
        <v>69.50934579439253</v>
      </c>
      <c r="J92" s="21" t="s">
        <v>258</v>
      </c>
      <c r="K92" s="21" t="s">
        <v>259</v>
      </c>
      <c r="L92" s="21" t="s">
        <v>252</v>
      </c>
      <c r="M92" s="4">
        <v>1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5">
        <f t="shared" si="21"/>
        <v>1</v>
      </c>
      <c r="AB92" s="5">
        <f t="shared" si="22"/>
        <v>0</v>
      </c>
      <c r="AC92" s="5">
        <f t="shared" si="23"/>
        <v>0</v>
      </c>
      <c r="AD92" s="5">
        <f t="shared" si="24"/>
        <v>0</v>
      </c>
      <c r="AE92" s="5">
        <f t="shared" si="25"/>
        <v>0</v>
      </c>
      <c r="AF92" s="5">
        <f t="shared" si="26"/>
        <v>0</v>
      </c>
      <c r="AG92" s="5">
        <f t="shared" si="27"/>
        <v>0</v>
      </c>
      <c r="AH92" s="5">
        <f t="shared" si="28"/>
        <v>1</v>
      </c>
      <c r="AI92" s="4">
        <v>1</v>
      </c>
      <c r="AJ92" s="10">
        <v>3</v>
      </c>
      <c r="AK92" s="5">
        <f t="shared" si="29"/>
        <v>4</v>
      </c>
      <c r="AL92" s="6">
        <v>1</v>
      </c>
      <c r="AM92" s="8">
        <v>0</v>
      </c>
    </row>
    <row r="93" spans="1:39">
      <c r="A93" s="13" t="s">
        <v>199</v>
      </c>
      <c r="B93" s="12" t="s">
        <v>200</v>
      </c>
      <c r="C93" s="21" t="s">
        <v>233</v>
      </c>
      <c r="D93">
        <v>1323</v>
      </c>
      <c r="E93">
        <v>103</v>
      </c>
      <c r="F93" s="22">
        <v>2.6620370370370374E-3</v>
      </c>
      <c r="G93">
        <v>3290</v>
      </c>
      <c r="H93" s="23">
        <v>653647</v>
      </c>
      <c r="I93" s="23">
        <f t="shared" si="20"/>
        <v>494.0642479213908</v>
      </c>
      <c r="J93" s="21" t="s">
        <v>230</v>
      </c>
      <c r="K93" s="21" t="s">
        <v>231</v>
      </c>
      <c r="L93" t="s">
        <v>232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1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5">
        <f t="shared" si="21"/>
        <v>1</v>
      </c>
      <c r="AB93" s="5">
        <f t="shared" si="22"/>
        <v>0</v>
      </c>
      <c r="AC93" s="5">
        <f t="shared" si="23"/>
        <v>0</v>
      </c>
      <c r="AD93" s="5">
        <f t="shared" si="24"/>
        <v>0</v>
      </c>
      <c r="AE93" s="5">
        <f t="shared" si="25"/>
        <v>0</v>
      </c>
      <c r="AF93" s="5">
        <f t="shared" si="26"/>
        <v>0</v>
      </c>
      <c r="AG93" s="5">
        <f t="shared" si="27"/>
        <v>0</v>
      </c>
      <c r="AH93" s="5">
        <f t="shared" si="28"/>
        <v>1</v>
      </c>
      <c r="AI93" s="4">
        <v>0</v>
      </c>
      <c r="AJ93" s="4">
        <v>1</v>
      </c>
      <c r="AK93" s="5">
        <f t="shared" si="29"/>
        <v>1</v>
      </c>
      <c r="AL93" s="6">
        <v>1</v>
      </c>
      <c r="AM93" s="8">
        <v>0</v>
      </c>
    </row>
    <row r="94" spans="1:39">
      <c r="A94" s="12" t="s">
        <v>183</v>
      </c>
      <c r="B94" s="20" t="s">
        <v>184</v>
      </c>
      <c r="C94" s="21" t="s">
        <v>307</v>
      </c>
      <c r="D94">
        <v>1231</v>
      </c>
      <c r="E94">
        <v>0</v>
      </c>
      <c r="F94" s="22">
        <v>2.1759259259259258E-3</v>
      </c>
      <c r="G94">
        <v>62</v>
      </c>
      <c r="H94" s="23">
        <v>8819</v>
      </c>
      <c r="I94" s="23">
        <f t="shared" si="20"/>
        <v>7.1640942323314381</v>
      </c>
      <c r="J94" s="21" t="s">
        <v>240</v>
      </c>
      <c r="K94" s="21" t="s">
        <v>270</v>
      </c>
      <c r="L94" s="21" t="s">
        <v>305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1</v>
      </c>
      <c r="Z94" s="4">
        <v>0</v>
      </c>
      <c r="AA94" s="5">
        <f t="shared" si="21"/>
        <v>0</v>
      </c>
      <c r="AB94" s="5">
        <f t="shared" si="22"/>
        <v>0</v>
      </c>
      <c r="AC94" s="5">
        <f t="shared" si="23"/>
        <v>0</v>
      </c>
      <c r="AD94" s="5">
        <f t="shared" si="24"/>
        <v>0</v>
      </c>
      <c r="AE94" s="5">
        <f t="shared" si="25"/>
        <v>0</v>
      </c>
      <c r="AF94" s="5">
        <f t="shared" si="26"/>
        <v>1</v>
      </c>
      <c r="AG94" s="5">
        <f t="shared" si="27"/>
        <v>0</v>
      </c>
      <c r="AH94" s="5">
        <f t="shared" si="28"/>
        <v>1</v>
      </c>
      <c r="AI94" s="4">
        <v>2</v>
      </c>
      <c r="AJ94" s="4">
        <v>1</v>
      </c>
      <c r="AK94" s="5">
        <f t="shared" si="29"/>
        <v>3</v>
      </c>
      <c r="AL94" s="6">
        <v>1</v>
      </c>
      <c r="AM94" s="8">
        <v>0</v>
      </c>
    </row>
    <row r="95" spans="1:39">
      <c r="A95" s="12" t="s">
        <v>189</v>
      </c>
      <c r="B95" s="12" t="s">
        <v>190</v>
      </c>
      <c r="C95" s="21" t="s">
        <v>334</v>
      </c>
      <c r="D95">
        <v>452</v>
      </c>
      <c r="E95">
        <v>1</v>
      </c>
      <c r="F95" s="22">
        <v>5.7523148148148143E-3</v>
      </c>
      <c r="G95">
        <v>29</v>
      </c>
      <c r="H95" s="23">
        <v>4757</v>
      </c>
      <c r="I95" s="23">
        <f t="shared" si="20"/>
        <v>10.524336283185841</v>
      </c>
      <c r="J95" s="21" t="s">
        <v>266</v>
      </c>
      <c r="K95" s="21" t="s">
        <v>241</v>
      </c>
      <c r="L95" s="21" t="s">
        <v>333</v>
      </c>
      <c r="M95" s="4">
        <v>0</v>
      </c>
      <c r="N95" s="4">
        <v>0</v>
      </c>
      <c r="O95" s="4">
        <v>0</v>
      </c>
      <c r="P95" s="4">
        <v>0</v>
      </c>
      <c r="Q95" s="4">
        <v>1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5">
        <f t="shared" si="21"/>
        <v>0</v>
      </c>
      <c r="AB95" s="5">
        <f t="shared" si="22"/>
        <v>0</v>
      </c>
      <c r="AC95" s="5">
        <f t="shared" si="23"/>
        <v>0</v>
      </c>
      <c r="AD95" s="5">
        <f t="shared" si="24"/>
        <v>0</v>
      </c>
      <c r="AE95" s="5">
        <f t="shared" si="25"/>
        <v>1</v>
      </c>
      <c r="AF95" s="5">
        <f t="shared" si="26"/>
        <v>0</v>
      </c>
      <c r="AG95" s="5">
        <f t="shared" si="27"/>
        <v>0</v>
      </c>
      <c r="AH95" s="5">
        <f t="shared" si="28"/>
        <v>1</v>
      </c>
      <c r="AI95" s="4">
        <v>0</v>
      </c>
      <c r="AJ95" s="4">
        <v>0</v>
      </c>
      <c r="AK95" s="5">
        <f t="shared" si="29"/>
        <v>0</v>
      </c>
      <c r="AL95" s="6">
        <v>0</v>
      </c>
      <c r="AM95" s="8">
        <v>0</v>
      </c>
    </row>
    <row r="96" spans="1:39">
      <c r="A96" s="13" t="s">
        <v>187</v>
      </c>
      <c r="B96" s="12" t="s">
        <v>188</v>
      </c>
      <c r="C96" s="21" t="s">
        <v>332</v>
      </c>
      <c r="D96">
        <v>2393</v>
      </c>
      <c r="E96">
        <v>26</v>
      </c>
      <c r="F96" s="22">
        <v>4.8726851851851856E-3</v>
      </c>
      <c r="G96">
        <v>431</v>
      </c>
      <c r="H96" s="23">
        <v>155363</v>
      </c>
      <c r="I96" s="23">
        <f t="shared" si="20"/>
        <v>64.923944839114085</v>
      </c>
      <c r="J96" s="21" t="s">
        <v>230</v>
      </c>
      <c r="K96" s="21" t="s">
        <v>256</v>
      </c>
      <c r="L96" s="21" t="s">
        <v>333</v>
      </c>
      <c r="M96" s="4">
        <v>0</v>
      </c>
      <c r="N96" s="4">
        <v>0</v>
      </c>
      <c r="O96" s="4">
        <v>0</v>
      </c>
      <c r="P96" s="4">
        <v>0</v>
      </c>
      <c r="Q96" s="4">
        <v>1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5">
        <f t="shared" si="21"/>
        <v>0</v>
      </c>
      <c r="AB96" s="5">
        <f t="shared" si="22"/>
        <v>0</v>
      </c>
      <c r="AC96" s="5">
        <f t="shared" si="23"/>
        <v>0</v>
      </c>
      <c r="AD96" s="5">
        <f t="shared" si="24"/>
        <v>0</v>
      </c>
      <c r="AE96" s="5">
        <f t="shared" si="25"/>
        <v>1</v>
      </c>
      <c r="AF96" s="5">
        <f t="shared" si="26"/>
        <v>0</v>
      </c>
      <c r="AG96" s="5">
        <f t="shared" si="27"/>
        <v>0</v>
      </c>
      <c r="AH96" s="5">
        <f t="shared" si="28"/>
        <v>1</v>
      </c>
      <c r="AI96" s="4">
        <v>2</v>
      </c>
      <c r="AJ96" s="4">
        <v>0</v>
      </c>
      <c r="AK96" s="5">
        <f t="shared" si="29"/>
        <v>2</v>
      </c>
      <c r="AL96" s="6">
        <v>0</v>
      </c>
      <c r="AM96" s="8">
        <v>0</v>
      </c>
    </row>
    <row r="97" spans="1:39">
      <c r="A97" s="13" t="s">
        <v>191</v>
      </c>
      <c r="B97" s="12" t="s">
        <v>192</v>
      </c>
      <c r="C97" s="21" t="s">
        <v>344</v>
      </c>
      <c r="D97">
        <v>147</v>
      </c>
      <c r="E97">
        <v>0</v>
      </c>
      <c r="F97" s="22">
        <v>2.1064814814814813E-3</v>
      </c>
      <c r="G97">
        <v>1</v>
      </c>
      <c r="H97" s="23">
        <v>116</v>
      </c>
      <c r="I97" s="23">
        <f t="shared" si="20"/>
        <v>0.78911564625850339</v>
      </c>
      <c r="J97" s="21" t="s">
        <v>230</v>
      </c>
      <c r="K97" s="21" t="s">
        <v>256</v>
      </c>
      <c r="L97" s="21" t="s">
        <v>336</v>
      </c>
      <c r="M97" s="4">
        <v>0</v>
      </c>
      <c r="N97" s="4">
        <v>1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5">
        <f t="shared" si="21"/>
        <v>0</v>
      </c>
      <c r="AB97" s="5">
        <f t="shared" si="22"/>
        <v>1</v>
      </c>
      <c r="AC97" s="5">
        <f t="shared" si="23"/>
        <v>0</v>
      </c>
      <c r="AD97" s="5">
        <f t="shared" si="24"/>
        <v>0</v>
      </c>
      <c r="AE97" s="5">
        <f t="shared" si="25"/>
        <v>0</v>
      </c>
      <c r="AF97" s="5">
        <f t="shared" si="26"/>
        <v>0</v>
      </c>
      <c r="AG97" s="5">
        <f t="shared" si="27"/>
        <v>0</v>
      </c>
      <c r="AH97" s="5">
        <f t="shared" si="28"/>
        <v>1</v>
      </c>
      <c r="AI97" s="4">
        <v>0</v>
      </c>
      <c r="AJ97" s="4">
        <v>0</v>
      </c>
      <c r="AK97" s="5">
        <f t="shared" si="29"/>
        <v>0</v>
      </c>
      <c r="AL97" s="6">
        <v>0</v>
      </c>
      <c r="AM97" s="8">
        <v>0</v>
      </c>
    </row>
    <row r="98" spans="1:39">
      <c r="A98" s="14" t="s">
        <v>201</v>
      </c>
      <c r="B98" s="19" t="s">
        <v>202</v>
      </c>
      <c r="C98" s="21" t="s">
        <v>345</v>
      </c>
      <c r="D98">
        <v>397</v>
      </c>
      <c r="E98">
        <v>0</v>
      </c>
      <c r="F98" s="22">
        <v>1.8634259259259261E-3</v>
      </c>
      <c r="G98">
        <v>0</v>
      </c>
      <c r="H98" s="23">
        <v>93</v>
      </c>
      <c r="I98" s="23">
        <f t="shared" si="20"/>
        <v>0.23425692695214106</v>
      </c>
      <c r="J98" s="21" t="s">
        <v>238</v>
      </c>
      <c r="K98" s="21" t="s">
        <v>245</v>
      </c>
      <c r="L98" s="21" t="s">
        <v>336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1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5">
        <f t="shared" si="21"/>
        <v>1</v>
      </c>
      <c r="AB98" s="5">
        <f t="shared" si="22"/>
        <v>0</v>
      </c>
      <c r="AC98" s="5">
        <f t="shared" si="23"/>
        <v>0</v>
      </c>
      <c r="AD98" s="5">
        <f t="shared" si="24"/>
        <v>0</v>
      </c>
      <c r="AE98" s="5">
        <f t="shared" si="25"/>
        <v>0</v>
      </c>
      <c r="AF98" s="5">
        <f t="shared" si="26"/>
        <v>0</v>
      </c>
      <c r="AG98" s="5">
        <f t="shared" si="27"/>
        <v>0</v>
      </c>
      <c r="AH98" s="5">
        <f t="shared" si="28"/>
        <v>1</v>
      </c>
      <c r="AI98" s="4">
        <v>2</v>
      </c>
      <c r="AJ98" s="4">
        <v>1</v>
      </c>
      <c r="AK98" s="5">
        <f t="shared" si="29"/>
        <v>3</v>
      </c>
      <c r="AL98" s="6">
        <v>0</v>
      </c>
      <c r="AM98" s="8">
        <v>0</v>
      </c>
    </row>
    <row r="99" spans="1:39">
      <c r="A99" s="12" t="s">
        <v>197</v>
      </c>
      <c r="B99" s="12" t="s">
        <v>198</v>
      </c>
      <c r="C99" s="21" t="s">
        <v>331</v>
      </c>
      <c r="D99">
        <v>93</v>
      </c>
      <c r="E99">
        <v>0</v>
      </c>
      <c r="F99" s="22">
        <v>2.5115740740740741E-3</v>
      </c>
      <c r="G99">
        <v>0</v>
      </c>
      <c r="H99" s="23">
        <v>4</v>
      </c>
      <c r="I99" s="23">
        <f t="shared" ref="I99:I108" si="30">H99/D99</f>
        <v>4.3010752688172046E-2</v>
      </c>
      <c r="J99" s="21" t="s">
        <v>258</v>
      </c>
      <c r="K99" s="21" t="s">
        <v>241</v>
      </c>
      <c r="L99" s="21" t="s">
        <v>305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1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5">
        <f t="shared" ref="AA99:AA108" si="31">SUM(M99,T99)</f>
        <v>1</v>
      </c>
      <c r="AB99" s="5">
        <f t="shared" ref="AB99:AB108" si="32">SUM(N99,U99)</f>
        <v>0</v>
      </c>
      <c r="AC99" s="5">
        <f t="shared" ref="AC99:AC108" si="33">SUM(O99,V99)</f>
        <v>0</v>
      </c>
      <c r="AD99" s="5">
        <f t="shared" ref="AD99:AD108" si="34">SUM(P99,W99)</f>
        <v>0</v>
      </c>
      <c r="AE99" s="5">
        <f t="shared" ref="AE99:AE108" si="35">SUM(Q99,X99)</f>
        <v>0</v>
      </c>
      <c r="AF99" s="5">
        <f t="shared" ref="AF99:AF108" si="36">SUM(R99,Y99)</f>
        <v>0</v>
      </c>
      <c r="AG99" s="5">
        <f t="shared" ref="AG99:AG108" si="37">SUM(S99,Z99)</f>
        <v>0</v>
      </c>
      <c r="AH99" s="5">
        <f t="shared" ref="AH99:AH108" si="38">SUM(AA99:AG99)</f>
        <v>1</v>
      </c>
      <c r="AI99" s="4">
        <v>0</v>
      </c>
      <c r="AJ99" s="4">
        <v>0</v>
      </c>
      <c r="AK99" s="5">
        <f t="shared" ref="AK99:AK108" si="39">SUM(AI99:AJ99)</f>
        <v>0</v>
      </c>
      <c r="AL99" s="6">
        <v>0</v>
      </c>
      <c r="AM99" s="8">
        <v>0</v>
      </c>
    </row>
    <row r="100" spans="1:39">
      <c r="A100" s="13" t="s">
        <v>195</v>
      </c>
      <c r="B100" s="12" t="s">
        <v>196</v>
      </c>
      <c r="C100" s="21" t="s">
        <v>280</v>
      </c>
      <c r="D100">
        <v>874</v>
      </c>
      <c r="E100">
        <v>0</v>
      </c>
      <c r="F100" s="22">
        <v>1.5624999999999999E-3</v>
      </c>
      <c r="G100">
        <v>11</v>
      </c>
      <c r="H100" s="23">
        <v>1003</v>
      </c>
      <c r="I100" s="23">
        <f t="shared" si="30"/>
        <v>1.1475972540045767</v>
      </c>
      <c r="J100" s="21" t="s">
        <v>281</v>
      </c>
      <c r="K100" s="21" t="s">
        <v>231</v>
      </c>
      <c r="L100" s="21" t="s">
        <v>276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1">
        <v>1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5">
        <f t="shared" si="31"/>
        <v>1</v>
      </c>
      <c r="AB100" s="5">
        <f t="shared" si="32"/>
        <v>0</v>
      </c>
      <c r="AC100" s="5">
        <f t="shared" si="33"/>
        <v>0</v>
      </c>
      <c r="AD100" s="5">
        <f t="shared" si="34"/>
        <v>0</v>
      </c>
      <c r="AE100" s="5">
        <f t="shared" si="35"/>
        <v>0</v>
      </c>
      <c r="AF100" s="5">
        <f t="shared" si="36"/>
        <v>0</v>
      </c>
      <c r="AG100" s="5">
        <f t="shared" si="37"/>
        <v>0</v>
      </c>
      <c r="AH100" s="5">
        <f t="shared" si="38"/>
        <v>1</v>
      </c>
      <c r="AI100" s="4">
        <v>1</v>
      </c>
      <c r="AJ100" s="10">
        <v>1</v>
      </c>
      <c r="AK100" s="5">
        <f t="shared" si="39"/>
        <v>2</v>
      </c>
      <c r="AL100" s="6">
        <v>0</v>
      </c>
      <c r="AM100" s="8">
        <v>0</v>
      </c>
    </row>
    <row r="101" spans="1:39">
      <c r="A101" s="13" t="s">
        <v>209</v>
      </c>
      <c r="B101" s="12" t="s">
        <v>210</v>
      </c>
      <c r="C101" s="21" t="s">
        <v>315</v>
      </c>
      <c r="D101">
        <v>1557</v>
      </c>
      <c r="E101">
        <v>0</v>
      </c>
      <c r="F101" s="22">
        <v>1.7592592592592592E-3</v>
      </c>
      <c r="G101">
        <v>2</v>
      </c>
      <c r="H101" s="23">
        <v>896</v>
      </c>
      <c r="I101" s="23">
        <f t="shared" si="30"/>
        <v>0.57546563904945403</v>
      </c>
      <c r="J101" s="21" t="s">
        <v>240</v>
      </c>
      <c r="K101" s="21" t="s">
        <v>259</v>
      </c>
      <c r="L101" s="21" t="s">
        <v>305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5">
        <f t="shared" si="31"/>
        <v>0</v>
      </c>
      <c r="AB101" s="5">
        <f t="shared" si="32"/>
        <v>0</v>
      </c>
      <c r="AC101" s="5">
        <f t="shared" si="33"/>
        <v>0</v>
      </c>
      <c r="AD101" s="5">
        <f t="shared" si="34"/>
        <v>0</v>
      </c>
      <c r="AE101" s="5">
        <f t="shared" si="35"/>
        <v>0</v>
      </c>
      <c r="AF101" s="5">
        <f t="shared" si="36"/>
        <v>0</v>
      </c>
      <c r="AG101" s="5">
        <f t="shared" si="37"/>
        <v>0</v>
      </c>
      <c r="AH101" s="5">
        <f t="shared" si="38"/>
        <v>0</v>
      </c>
      <c r="AI101" s="4">
        <v>0</v>
      </c>
      <c r="AJ101" s="10">
        <v>2</v>
      </c>
      <c r="AK101" s="5">
        <f t="shared" si="39"/>
        <v>2</v>
      </c>
      <c r="AL101" s="6">
        <v>1</v>
      </c>
      <c r="AM101" s="8">
        <v>0</v>
      </c>
    </row>
    <row r="102" spans="1:39">
      <c r="A102" s="12" t="s">
        <v>213</v>
      </c>
      <c r="B102" s="20" t="s">
        <v>214</v>
      </c>
      <c r="C102" s="21" t="s">
        <v>295</v>
      </c>
      <c r="D102">
        <v>705</v>
      </c>
      <c r="E102">
        <v>0</v>
      </c>
      <c r="F102" s="22">
        <v>5.5208333333333333E-3</v>
      </c>
      <c r="G102">
        <v>3</v>
      </c>
      <c r="H102" s="23">
        <v>127</v>
      </c>
      <c r="I102" s="23">
        <f t="shared" si="30"/>
        <v>0.18014184397163122</v>
      </c>
      <c r="J102" s="21" t="s">
        <v>230</v>
      </c>
      <c r="K102" s="21" t="s">
        <v>245</v>
      </c>
      <c r="L102" s="21" t="s">
        <v>292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5">
        <f t="shared" si="31"/>
        <v>0</v>
      </c>
      <c r="AB102" s="5">
        <f t="shared" si="32"/>
        <v>0</v>
      </c>
      <c r="AC102" s="5">
        <f t="shared" si="33"/>
        <v>0</v>
      </c>
      <c r="AD102" s="5">
        <f t="shared" si="34"/>
        <v>0</v>
      </c>
      <c r="AE102" s="5">
        <f t="shared" si="35"/>
        <v>0</v>
      </c>
      <c r="AF102" s="5">
        <f t="shared" si="36"/>
        <v>0</v>
      </c>
      <c r="AG102" s="5">
        <f t="shared" si="37"/>
        <v>0</v>
      </c>
      <c r="AH102" s="5">
        <f t="shared" si="38"/>
        <v>0</v>
      </c>
      <c r="AI102" s="4">
        <v>0</v>
      </c>
      <c r="AJ102" s="4">
        <v>1</v>
      </c>
      <c r="AK102" s="5">
        <f t="shared" si="39"/>
        <v>1</v>
      </c>
      <c r="AL102" s="6">
        <v>0</v>
      </c>
      <c r="AM102" s="8">
        <v>0</v>
      </c>
    </row>
    <row r="103" spans="1:39">
      <c r="A103" s="12" t="s">
        <v>203</v>
      </c>
      <c r="B103" s="12" t="s">
        <v>204</v>
      </c>
      <c r="C103" s="21" t="s">
        <v>255</v>
      </c>
      <c r="D103">
        <v>907</v>
      </c>
      <c r="E103">
        <v>7</v>
      </c>
      <c r="F103" s="22">
        <v>1.4351851851851854E-3</v>
      </c>
      <c r="G103">
        <v>325</v>
      </c>
      <c r="H103" s="23">
        <v>43559</v>
      </c>
      <c r="I103" s="23">
        <f t="shared" si="30"/>
        <v>48.025358324145536</v>
      </c>
      <c r="J103" s="21" t="s">
        <v>238</v>
      </c>
      <c r="K103" s="21" t="s">
        <v>256</v>
      </c>
      <c r="L103" s="21" t="s">
        <v>252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5">
        <f t="shared" si="31"/>
        <v>0</v>
      </c>
      <c r="AB103" s="5">
        <f t="shared" si="32"/>
        <v>0</v>
      </c>
      <c r="AC103" s="5">
        <f t="shared" si="33"/>
        <v>0</v>
      </c>
      <c r="AD103" s="5">
        <f t="shared" si="34"/>
        <v>0</v>
      </c>
      <c r="AE103" s="5">
        <f t="shared" si="35"/>
        <v>0</v>
      </c>
      <c r="AF103" s="5">
        <f t="shared" si="36"/>
        <v>0</v>
      </c>
      <c r="AG103" s="5">
        <f t="shared" si="37"/>
        <v>0</v>
      </c>
      <c r="AH103" s="5">
        <f t="shared" si="38"/>
        <v>0</v>
      </c>
      <c r="AI103" s="4">
        <v>2</v>
      </c>
      <c r="AJ103" s="10">
        <v>1</v>
      </c>
      <c r="AK103" s="5">
        <f t="shared" si="39"/>
        <v>3</v>
      </c>
      <c r="AL103" s="6">
        <v>1</v>
      </c>
      <c r="AM103" s="8">
        <v>0</v>
      </c>
    </row>
    <row r="104" spans="1:39">
      <c r="A104" s="12" t="s">
        <v>205</v>
      </c>
      <c r="B104" s="12" t="s">
        <v>206</v>
      </c>
      <c r="C104" s="21" t="s">
        <v>299</v>
      </c>
      <c r="D104">
        <v>1754</v>
      </c>
      <c r="E104">
        <v>0</v>
      </c>
      <c r="F104" s="22">
        <v>1.6087962962962963E-3</v>
      </c>
      <c r="G104">
        <v>3</v>
      </c>
      <c r="H104" s="23">
        <v>658</v>
      </c>
      <c r="I104" s="23">
        <f t="shared" si="30"/>
        <v>0.37514253135689851</v>
      </c>
      <c r="J104" s="21" t="s">
        <v>230</v>
      </c>
      <c r="K104" s="21" t="s">
        <v>231</v>
      </c>
      <c r="L104" s="21" t="s">
        <v>297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5">
        <f t="shared" si="31"/>
        <v>0</v>
      </c>
      <c r="AB104" s="5">
        <f t="shared" si="32"/>
        <v>0</v>
      </c>
      <c r="AC104" s="5">
        <f t="shared" si="33"/>
        <v>0</v>
      </c>
      <c r="AD104" s="5">
        <f t="shared" si="34"/>
        <v>0</v>
      </c>
      <c r="AE104" s="5">
        <f t="shared" si="35"/>
        <v>0</v>
      </c>
      <c r="AF104" s="5">
        <f t="shared" si="36"/>
        <v>0</v>
      </c>
      <c r="AG104" s="5">
        <f t="shared" si="37"/>
        <v>0</v>
      </c>
      <c r="AH104" s="5">
        <f t="shared" si="38"/>
        <v>0</v>
      </c>
      <c r="AI104" s="4">
        <v>1</v>
      </c>
      <c r="AJ104" s="10">
        <v>2</v>
      </c>
      <c r="AK104" s="5">
        <f t="shared" si="39"/>
        <v>3</v>
      </c>
      <c r="AL104" s="6">
        <v>1</v>
      </c>
      <c r="AM104" s="8">
        <v>0</v>
      </c>
    </row>
    <row r="105" spans="1:39">
      <c r="A105" s="14" t="s">
        <v>215</v>
      </c>
      <c r="B105" s="19" t="s">
        <v>216</v>
      </c>
      <c r="C105" s="21" t="s">
        <v>299</v>
      </c>
      <c r="D105">
        <v>1828</v>
      </c>
      <c r="E105">
        <v>0</v>
      </c>
      <c r="F105" s="22">
        <v>1.736111111111111E-3</v>
      </c>
      <c r="G105">
        <v>3</v>
      </c>
      <c r="H105" s="23">
        <v>166</v>
      </c>
      <c r="I105" s="23">
        <f t="shared" si="30"/>
        <v>9.0809628008752738E-2</v>
      </c>
      <c r="J105" s="21" t="s">
        <v>230</v>
      </c>
      <c r="K105" s="21" t="s">
        <v>231</v>
      </c>
      <c r="L105" s="21" t="s">
        <v>297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5">
        <f t="shared" si="31"/>
        <v>0</v>
      </c>
      <c r="AB105" s="5">
        <f t="shared" si="32"/>
        <v>0</v>
      </c>
      <c r="AC105" s="5">
        <f t="shared" si="33"/>
        <v>0</v>
      </c>
      <c r="AD105" s="5">
        <f t="shared" si="34"/>
        <v>0</v>
      </c>
      <c r="AE105" s="5">
        <f t="shared" si="35"/>
        <v>0</v>
      </c>
      <c r="AF105" s="5">
        <f t="shared" si="36"/>
        <v>0</v>
      </c>
      <c r="AG105" s="5">
        <f t="shared" si="37"/>
        <v>0</v>
      </c>
      <c r="AH105" s="5">
        <f t="shared" si="38"/>
        <v>0</v>
      </c>
      <c r="AI105" s="4">
        <v>0</v>
      </c>
      <c r="AJ105" s="4">
        <v>1</v>
      </c>
      <c r="AK105" s="5">
        <f t="shared" si="39"/>
        <v>1</v>
      </c>
      <c r="AL105" s="6">
        <v>0</v>
      </c>
      <c r="AM105" s="8">
        <v>0</v>
      </c>
    </row>
    <row r="106" spans="1:39">
      <c r="A106" s="12" t="s">
        <v>211</v>
      </c>
      <c r="B106" s="20" t="s">
        <v>212</v>
      </c>
      <c r="C106" s="21" t="s">
        <v>237</v>
      </c>
      <c r="D106">
        <v>2653</v>
      </c>
      <c r="E106">
        <v>113</v>
      </c>
      <c r="F106" s="22">
        <v>2.8587962962962963E-3</v>
      </c>
      <c r="G106">
        <v>272</v>
      </c>
      <c r="H106" s="23">
        <v>162006</v>
      </c>
      <c r="I106" s="23">
        <f t="shared" si="30"/>
        <v>61.065209197135317</v>
      </c>
      <c r="J106" s="21" t="s">
        <v>238</v>
      </c>
      <c r="K106" t="s">
        <v>236</v>
      </c>
      <c r="L106" t="s">
        <v>232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5">
        <f t="shared" si="31"/>
        <v>0</v>
      </c>
      <c r="AB106" s="5">
        <f t="shared" si="32"/>
        <v>0</v>
      </c>
      <c r="AC106" s="5">
        <f t="shared" si="33"/>
        <v>0</v>
      </c>
      <c r="AD106" s="5">
        <f t="shared" si="34"/>
        <v>0</v>
      </c>
      <c r="AE106" s="5">
        <f t="shared" si="35"/>
        <v>0</v>
      </c>
      <c r="AF106" s="5">
        <f t="shared" si="36"/>
        <v>0</v>
      </c>
      <c r="AG106" s="5">
        <f t="shared" si="37"/>
        <v>0</v>
      </c>
      <c r="AH106" s="5">
        <f t="shared" si="38"/>
        <v>0</v>
      </c>
      <c r="AI106" s="4">
        <v>0</v>
      </c>
      <c r="AJ106" s="4">
        <v>0</v>
      </c>
      <c r="AK106" s="5">
        <f t="shared" si="39"/>
        <v>0</v>
      </c>
      <c r="AL106" s="6">
        <v>1</v>
      </c>
      <c r="AM106" s="8">
        <v>0</v>
      </c>
    </row>
    <row r="107" spans="1:39">
      <c r="A107" s="12" t="s">
        <v>207</v>
      </c>
      <c r="B107" s="12" t="s">
        <v>208</v>
      </c>
      <c r="C107" s="21" t="s">
        <v>275</v>
      </c>
      <c r="D107">
        <v>615</v>
      </c>
      <c r="E107">
        <v>3</v>
      </c>
      <c r="F107" s="22">
        <v>1.7013888888888892E-3</v>
      </c>
      <c r="G107">
        <v>89</v>
      </c>
      <c r="H107" s="23">
        <v>26614</v>
      </c>
      <c r="I107" s="23">
        <f t="shared" si="30"/>
        <v>43.274796747967478</v>
      </c>
      <c r="J107" s="21" t="s">
        <v>240</v>
      </c>
      <c r="K107" s="21" t="s">
        <v>259</v>
      </c>
      <c r="L107" s="21" t="s">
        <v>276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5">
        <f t="shared" si="31"/>
        <v>0</v>
      </c>
      <c r="AB107" s="5">
        <f t="shared" si="32"/>
        <v>0</v>
      </c>
      <c r="AC107" s="5">
        <f t="shared" si="33"/>
        <v>0</v>
      </c>
      <c r="AD107" s="5">
        <f t="shared" si="34"/>
        <v>0</v>
      </c>
      <c r="AE107" s="5">
        <f t="shared" si="35"/>
        <v>0</v>
      </c>
      <c r="AF107" s="5">
        <f t="shared" si="36"/>
        <v>0</v>
      </c>
      <c r="AG107" s="5">
        <f t="shared" si="37"/>
        <v>0</v>
      </c>
      <c r="AH107" s="5">
        <f t="shared" si="38"/>
        <v>0</v>
      </c>
      <c r="AI107" s="4">
        <v>1</v>
      </c>
      <c r="AJ107" s="10">
        <v>1</v>
      </c>
      <c r="AK107" s="5">
        <f t="shared" si="39"/>
        <v>2</v>
      </c>
      <c r="AL107" s="6">
        <v>1</v>
      </c>
      <c r="AM107" s="8">
        <v>0</v>
      </c>
    </row>
    <row r="108" spans="1:39">
      <c r="A108" s="14" t="s">
        <v>217</v>
      </c>
      <c r="B108" s="19" t="s">
        <v>218</v>
      </c>
      <c r="C108" s="21" t="s">
        <v>324</v>
      </c>
      <c r="D108">
        <v>396</v>
      </c>
      <c r="E108">
        <v>0</v>
      </c>
      <c r="F108" s="22">
        <v>1.8518518518518517E-3</v>
      </c>
      <c r="G108">
        <v>0</v>
      </c>
      <c r="H108" s="23">
        <v>47</v>
      </c>
      <c r="I108" s="23">
        <f t="shared" si="30"/>
        <v>0.11868686868686869</v>
      </c>
      <c r="J108" s="21" t="s">
        <v>230</v>
      </c>
      <c r="K108" s="21" t="s">
        <v>259</v>
      </c>
      <c r="L108" s="21" t="s">
        <v>305</v>
      </c>
      <c r="M108" s="4">
        <v>0</v>
      </c>
      <c r="N108" s="4">
        <v>0</v>
      </c>
      <c r="O108" s="4">
        <v>0</v>
      </c>
      <c r="P108" s="4">
        <v>0</v>
      </c>
      <c r="Q108" s="15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5">
        <f t="shared" si="31"/>
        <v>0</v>
      </c>
      <c r="AB108" s="5">
        <f t="shared" si="32"/>
        <v>0</v>
      </c>
      <c r="AC108" s="5">
        <f t="shared" si="33"/>
        <v>0</v>
      </c>
      <c r="AD108" s="5">
        <f t="shared" si="34"/>
        <v>0</v>
      </c>
      <c r="AE108" s="5">
        <f t="shared" si="35"/>
        <v>0</v>
      </c>
      <c r="AF108" s="5">
        <f t="shared" si="36"/>
        <v>0</v>
      </c>
      <c r="AG108" s="5">
        <f t="shared" si="37"/>
        <v>0</v>
      </c>
      <c r="AH108" s="5">
        <f t="shared" si="38"/>
        <v>0</v>
      </c>
      <c r="AI108" s="4">
        <v>0</v>
      </c>
      <c r="AJ108" s="4">
        <v>2</v>
      </c>
      <c r="AK108" s="5">
        <f t="shared" si="39"/>
        <v>2</v>
      </c>
      <c r="AL108" s="6">
        <v>1</v>
      </c>
      <c r="AM108" s="8">
        <v>0</v>
      </c>
    </row>
    <row r="113" spans="1:36">
      <c r="B113" s="9"/>
    </row>
    <row r="114" spans="1:36">
      <c r="B114" s="9"/>
    </row>
    <row r="115" spans="1:36">
      <c r="B115" s="9"/>
      <c r="L115" s="9"/>
      <c r="M115" s="9"/>
      <c r="AG115" s="9"/>
      <c r="AH115" s="9"/>
      <c r="AI115" s="9"/>
      <c r="AJ115" s="9"/>
    </row>
    <row r="116" spans="1:36">
      <c r="B116" s="9"/>
      <c r="L116" s="9"/>
      <c r="M116" s="9"/>
      <c r="AG116" s="9"/>
      <c r="AH116" s="9"/>
      <c r="AI116" s="9"/>
      <c r="AJ116" s="9"/>
    </row>
    <row r="117" spans="1:36">
      <c r="A117" s="6"/>
      <c r="B117" s="30"/>
      <c r="L117" s="9"/>
      <c r="M117" s="32"/>
      <c r="AG117" s="8"/>
      <c r="AH117" s="36"/>
      <c r="AI117" s="32"/>
      <c r="AJ117" s="9"/>
    </row>
    <row r="118" spans="1:36">
      <c r="B118" s="30"/>
      <c r="L118" s="9"/>
      <c r="M118" s="32"/>
      <c r="AG118" s="9"/>
      <c r="AH118" s="36"/>
      <c r="AI118" s="32"/>
      <c r="AJ118" s="9"/>
    </row>
    <row r="119" spans="1:36">
      <c r="B119" s="30"/>
      <c r="L119" s="9"/>
      <c r="M119" s="32"/>
      <c r="AG119" s="9"/>
      <c r="AH119" s="36"/>
      <c r="AI119" s="32"/>
      <c r="AJ119" s="9"/>
    </row>
    <row r="120" spans="1:36">
      <c r="B120" s="30"/>
      <c r="L120" s="9"/>
      <c r="M120" s="32"/>
      <c r="AG120" s="9"/>
      <c r="AH120" s="36"/>
      <c r="AI120" s="32"/>
      <c r="AJ120" s="9"/>
    </row>
    <row r="121" spans="1:36">
      <c r="B121" s="9"/>
      <c r="L121" s="9"/>
      <c r="M121" s="9"/>
      <c r="AG121" s="9"/>
      <c r="AH121" s="9"/>
      <c r="AI121" s="9"/>
      <c r="AJ121" s="9"/>
    </row>
    <row r="122" spans="1:36">
      <c r="B122" s="31"/>
      <c r="L122" s="9"/>
      <c r="M122" s="9"/>
    </row>
    <row r="123" spans="1:36">
      <c r="B123" s="9"/>
      <c r="L123" s="9"/>
      <c r="M123" s="9"/>
    </row>
    <row r="124" spans="1:36">
      <c r="B124" s="31"/>
      <c r="L124" s="9"/>
      <c r="M124" s="9"/>
    </row>
    <row r="125" spans="1:36">
      <c r="L125" s="9"/>
      <c r="M125" s="9"/>
    </row>
  </sheetData>
  <sortState ref="A1:AM108">
    <sortCondition descending="1" ref="AM1:AM108"/>
    <sortCondition descending="1" ref="AH1:AH108"/>
  </sortState>
  <mergeCells count="5">
    <mergeCell ref="M1:S1"/>
    <mergeCell ref="T1:Z1"/>
    <mergeCell ref="AA1:AG1"/>
    <mergeCell ref="C1:L1"/>
    <mergeCell ref="AI1:AK1"/>
  </mergeCells>
  <conditionalFormatting sqref="AK6 AI5:AI89 AJ33:AJ89 AI90:AJ108 AI4:AJ4 M4:Z108 A4:B108">
    <cfRule type="containsBlanks" dxfId="4" priority="45">
      <formula>LEN(TRIM(A4))=0</formula>
    </cfRule>
  </conditionalFormatting>
  <conditionalFormatting sqref="M7:Z108 M4:Z4 AI7:AI108 AI4">
    <cfRule type="containsText" dxfId="3" priority="44" operator="containsText" text="Yes, very well">
      <formula>NOT(ISERROR(SEARCH("Yes, very well",M4)))</formula>
    </cfRule>
  </conditionalFormatting>
  <conditionalFormatting sqref="M7:Y108 M4:Y4 AI7:AI108 AI4">
    <cfRule type="containsText" dxfId="2" priority="43" operator="containsText" text="Yes, but not very well">
      <formula>NOT(ISERROR(SEARCH("Yes, but not very well",M4)))</formula>
    </cfRule>
  </conditionalFormatting>
  <conditionalFormatting sqref="AJ5:AJ6">
    <cfRule type="containsBlanks" dxfId="1" priority="39">
      <formula>LEN(TRIM(AJ5))=0</formula>
    </cfRule>
  </conditionalFormatting>
  <conditionalFormatting sqref="AK5">
    <cfRule type="containsBlanks" dxfId="0" priority="38">
      <formula>LEN(TRIM(AK5))=0</formula>
    </cfRule>
  </conditionalFormatting>
  <conditionalFormatting sqref="AK4:AK1048576 AK2">
    <cfRule type="iconSet" priority="36">
      <iconSet>
        <cfvo type="percent" val="0"/>
        <cfvo type="percent" val="2"/>
        <cfvo type="num" val="3"/>
      </iconSet>
    </cfRule>
    <cfRule type="iconSet" priority="37">
      <iconSet iconSet="3Arrows">
        <cfvo type="percent" val="0"/>
        <cfvo type="percent" val="33"/>
        <cfvo type="percent" val="67"/>
      </iconSet>
    </cfRule>
  </conditionalFormatting>
  <conditionalFormatting sqref="AM4:AM1048576 AM2">
    <cfRule type="iconSet" priority="21">
      <iconSet iconSet="3Symbols">
        <cfvo type="percent" val="0"/>
        <cfvo type="percent" val="33"/>
        <cfvo type="percent" val="67"/>
      </iconSet>
    </cfRule>
  </conditionalFormatting>
  <conditionalFormatting sqref="AH5:AH6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C3261F-E8D0-4C9F-89A6-896DB7C951BE}</x14:id>
        </ext>
      </extLst>
    </cfRule>
  </conditionalFormatting>
  <conditionalFormatting sqref="AA7:AH108 AA4:AH4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F48033-F547-D54D-9DBE-D7A947561274}</x14:id>
        </ext>
      </extLst>
    </cfRule>
  </conditionalFormatting>
  <conditionalFormatting sqref="AM7:AM108 AM4">
    <cfRule type="iconSet" priority="61">
      <iconSet iconSet="3Symbols">
        <cfvo type="percent" val="0"/>
        <cfvo type="percent" val="33"/>
        <cfvo type="percent" val="67"/>
      </iconSet>
    </cfRule>
  </conditionalFormatting>
  <conditionalFormatting sqref="AA7:AG108 AA4:AG4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F7B0C9-7085-44E3-9DD0-9906745097E3}</x14:id>
        </ext>
      </extLst>
    </cfRule>
  </conditionalFormatting>
  <conditionalFormatting sqref="AA3:AG108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E20582-309A-48A3-BC63-6E2F3C00EEE5}</x14:id>
        </ext>
      </extLst>
    </cfRule>
  </conditionalFormatting>
  <conditionalFormatting sqref="AA3:AG108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5D354E-FB95-44D2-AF81-30A26FBA382B}</x14:id>
        </ext>
      </extLst>
    </cfRule>
  </conditionalFormatting>
  <conditionalFormatting sqref="AA3:AH3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47A975-116A-4504-B8AC-0205373A6DA4}</x14:id>
        </ext>
      </extLst>
    </cfRule>
  </conditionalFormatting>
  <conditionalFormatting sqref="AA3:AH3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D542BF-C534-482D-B45F-751A90E03EA1}</x14:id>
        </ext>
      </extLst>
    </cfRule>
  </conditionalFormatting>
  <conditionalFormatting sqref="AM3">
    <cfRule type="iconSet" priority="9">
      <iconSet iconSet="3Symbols">
        <cfvo type="percent" val="0"/>
        <cfvo type="percent" val="33"/>
        <cfvo type="percent" val="67"/>
      </iconSet>
    </cfRule>
  </conditionalFormatting>
  <conditionalFormatting sqref="AM3">
    <cfRule type="iconSet" priority="10">
      <iconSet iconSet="3Symbols">
        <cfvo type="percent" val="0"/>
        <cfvo type="percent" val="33"/>
        <cfvo type="percent" val="67"/>
      </iconSet>
    </cfRule>
  </conditionalFormatting>
  <conditionalFormatting sqref="AK3">
    <cfRule type="iconSet" priority="7">
      <iconSet>
        <cfvo type="percent" val="0"/>
        <cfvo type="percent" val="2"/>
        <cfvo type="num" val="3"/>
      </iconSet>
    </cfRule>
    <cfRule type="iconSet" priority="8">
      <iconSet iconSet="3Arrows">
        <cfvo type="percent" val="0"/>
        <cfvo type="percent" val="33"/>
        <cfvo type="percent" val="67"/>
      </iconSet>
    </cfRule>
  </conditionalFormatting>
  <dataValidations count="2">
    <dataValidation type="list" allowBlank="1" showInputMessage="1" showErrorMessage="1" sqref="K95:K97 K106:K108 K104 K101:K102 K40 K83:K85 K81 K75:K79 K73 K69:K71 K67 K65 K57:K63 K55 K53 K48:K51 K42 K14:K19 K26:K33 K22:K23 K10:K12 K6:K8 K3:K4 K35:K38 K89:K91 K87" xr:uid="{00000000-0002-0000-0000-000000000000}">
      <formula1>$AG$5:$AG$13</formula1>
    </dataValidation>
    <dataValidation type="list" allowBlank="1" showInputMessage="1" showErrorMessage="1" sqref="L55:L87 L53 L23:L51 L15:L21 L2:L12 L89:L93" xr:uid="{00000000-0002-0000-0000-000001000000}">
      <formula1>$AJ$5:$AJ$16</formula1>
    </dataValidation>
  </dataValidations>
  <hyperlinks>
    <hyperlink ref="B40" r:id="rId1" xr:uid="{00000000-0004-0000-0000-000000000000}"/>
    <hyperlink ref="B30" r:id="rId2" xr:uid="{00000000-0004-0000-0000-000001000000}"/>
    <hyperlink ref="B85" r:id="rId3" xr:uid="{00000000-0004-0000-0000-000002000000}"/>
    <hyperlink ref="B94" r:id="rId4" xr:uid="{00000000-0004-0000-0000-000003000000}"/>
    <hyperlink ref="B46" r:id="rId5" xr:uid="{00000000-0004-0000-0000-000004000000}"/>
    <hyperlink ref="B6" r:id="rId6" xr:uid="{00000000-0004-0000-0000-000005000000}"/>
    <hyperlink ref="B3" r:id="rId7" xr:uid="{00000000-0004-0000-0000-000006000000}"/>
    <hyperlink ref="B25" r:id="rId8" xr:uid="{00000000-0004-0000-0000-000007000000}"/>
    <hyperlink ref="B65" r:id="rId9" xr:uid="{00000000-0004-0000-0000-000008000000}"/>
    <hyperlink ref="B11" r:id="rId10" xr:uid="{00000000-0004-0000-0000-000009000000}"/>
    <hyperlink ref="B51" r:id="rId11" xr:uid="{00000000-0004-0000-0000-00000A000000}"/>
    <hyperlink ref="B29" r:id="rId12" xr:uid="{00000000-0004-0000-0000-00000B000000}"/>
    <hyperlink ref="B52" r:id="rId13" xr:uid="{00000000-0004-0000-0000-00000C000000}"/>
    <hyperlink ref="B56" r:id="rId14" xr:uid="{00000000-0004-0000-0000-00000D000000}"/>
    <hyperlink ref="B32" r:id="rId15" xr:uid="{00000000-0004-0000-0000-00000E000000}"/>
    <hyperlink ref="B102" r:id="rId16" xr:uid="{00000000-0004-0000-0000-00000F000000}"/>
    <hyperlink ref="B33" r:id="rId17" xr:uid="{00000000-0004-0000-0000-000010000000}"/>
    <hyperlink ref="B62" r:id="rId18" xr:uid="{00000000-0004-0000-0000-000011000000}"/>
    <hyperlink ref="B60" r:id="rId19" xr:uid="{00000000-0004-0000-0000-000012000000}"/>
    <hyperlink ref="B80" r:id="rId20" xr:uid="{00000000-0004-0000-0000-000013000000}"/>
    <hyperlink ref="B84" r:id="rId21" xr:uid="{00000000-0004-0000-0000-000014000000}"/>
    <hyperlink ref="B35" r:id="rId22" xr:uid="{00000000-0004-0000-0000-000015000000}"/>
    <hyperlink ref="B106" r:id="rId23" xr:uid="{00000000-0004-0000-0000-000016000000}"/>
    <hyperlink ref="B5" r:id="rId24" xr:uid="{00000000-0004-0000-0000-000017000000}"/>
  </hyperlinks>
  <pageMargins left="0.7" right="0.7" top="0.75" bottom="0.75" header="0.3" footer="0.3"/>
  <pageSetup paperSize="9" orientation="portrait" verticalDpi="0" r:id="rId2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C3261F-E8D0-4C9F-89A6-896DB7C951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5:AH6</xm:sqref>
        </x14:conditionalFormatting>
        <x14:conditionalFormatting xmlns:xm="http://schemas.microsoft.com/office/excel/2006/main">
          <x14:cfRule type="dataBar" id="{E7F48033-F547-D54D-9DBE-D7A9475612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7:AH108 AA4:AH4</xm:sqref>
        </x14:conditionalFormatting>
        <x14:conditionalFormatting xmlns:xm="http://schemas.microsoft.com/office/excel/2006/main">
          <x14:cfRule type="dataBar" id="{25F7B0C9-7085-44E3-9DD0-9906745097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7:AG108 AA4:AG4</xm:sqref>
        </x14:conditionalFormatting>
        <x14:conditionalFormatting xmlns:xm="http://schemas.microsoft.com/office/excel/2006/main">
          <x14:cfRule type="dataBar" id="{0AE20582-309A-48A3-BC63-6E2F3C00EEE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3:AG108</xm:sqref>
        </x14:conditionalFormatting>
        <x14:conditionalFormatting xmlns:xm="http://schemas.microsoft.com/office/excel/2006/main">
          <x14:cfRule type="dataBar" id="{EC5D354E-FB95-44D2-AF81-30A26FBA38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3:AG108</xm:sqref>
        </x14:conditionalFormatting>
        <x14:conditionalFormatting xmlns:xm="http://schemas.microsoft.com/office/excel/2006/main">
          <x14:cfRule type="dataBar" id="{E347A975-116A-4504-B8AC-0205373A6DA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3:AH3</xm:sqref>
        </x14:conditionalFormatting>
        <x14:conditionalFormatting xmlns:xm="http://schemas.microsoft.com/office/excel/2006/main">
          <x14:cfRule type="dataBar" id="{11D542BF-C534-482D-B45F-751A90E03E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3:AH3</xm:sqref>
        </x14:conditionalFormatting>
        <x14:conditionalFormatting xmlns:xm="http://schemas.microsoft.com/office/excel/2006/main">
          <x14:cfRule type="iconSet" priority="30" id="{C3ADCE0A-59D6-2D44-99E3-431C36647AF0}">
            <x14:iconSet custom="1">
              <x14:cfvo type="percent">
                <xm:f>0</xm:f>
              </x14:cfvo>
              <x14:cfvo type="num">
                <xm:f>3</xm:f>
              </x14:cfvo>
              <x14:cfvo type="num">
                <xm:f>5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31" id="{7B191B85-D41F-D44B-9C45-C8C55767B49B}">
            <x14:iconSet custom="1">
              <x14:cfvo type="percent">
                <xm:f>0</xm:f>
              </x14:cfvo>
              <x14:cfvo type="percent">
                <xm:f>3</xm:f>
              </x14:cfvo>
              <x14:cfvo type="num">
                <xm:f>5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32" id="{17709763-079D-C64C-AA79-516FC9CF6B72}">
            <x14:iconSet custom="1">
              <x14:cfvo type="percent">
                <xm:f>0</xm:f>
              </x14:cfvo>
              <x14:cfvo type="num">
                <xm:f>2</xm:f>
              </x14:cfvo>
              <x14:cfvo type="num">
                <xm:f>4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33" id="{72C6BD44-64FD-C14F-BF50-72A15BB1B0C8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2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34" id="{C263EDF3-46E8-9C42-A3F9-E40D583417B7}">
            <x14:iconSet custom="1">
              <x14:cfvo type="percent">
                <xm:f>0</xm:f>
              </x14:cfvo>
              <x14:cfvo type="num">
                <xm:f>2</xm:f>
              </x14:cfvo>
              <x14:cfvo type="num">
                <xm:f>3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35" id="{9861DD2C-D417-7A41-8AC9-5BB04079B43B}">
            <x14:iconSet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Arrows" iconId="0"/>
              <x14:cfIcon iconSet="3Arrows" iconId="1"/>
              <x14:cfIcon iconSet="3Arrows" iconId="2"/>
            </x14:iconSet>
          </x14:cfRule>
          <xm:sqref>AK4:AK1048576 AK2</xm:sqref>
        </x14:conditionalFormatting>
        <x14:conditionalFormatting xmlns:xm="http://schemas.microsoft.com/office/excel/2006/main">
          <x14:cfRule type="iconSet" priority="92" id="{10B39723-BFCD-9844-AA03-8800AD46DEB2}">
            <x14:iconSet iconSet="3Symbols2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NoIcons" iconId="0"/>
              <x14:cfIcon iconSet="3Symbols2" iconId="0"/>
            </x14:iconSet>
          </x14:cfRule>
          <xm:sqref>AL4:AM1048576 AL2:AM2 AL1</xm:sqref>
        </x14:conditionalFormatting>
        <x14:conditionalFormatting xmlns:xm="http://schemas.microsoft.com/office/excel/2006/main">
          <x14:cfRule type="iconSet" priority="11" id="{8BCED60C-BDB6-F747-8896-06E8B54AD2DC}">
            <x14:iconSet iconSet="3Symbols2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NoIcons" iconId="0"/>
              <x14:cfIcon iconSet="3Symbols2" iconId="0"/>
            </x14:iconSet>
          </x14:cfRule>
          <xm:sqref>AM3</xm:sqref>
        </x14:conditionalFormatting>
        <x14:conditionalFormatting xmlns:xm="http://schemas.microsoft.com/office/excel/2006/main">
          <x14:cfRule type="iconSet" priority="1" id="{34D2E697-D2F1-6E48-A9EC-1AF09137C2F1}">
            <x14:iconSet custom="1">
              <x14:cfvo type="percent">
                <xm:f>0</xm:f>
              </x14:cfvo>
              <x14:cfvo type="num">
                <xm:f>3</xm:f>
              </x14:cfvo>
              <x14:cfvo type="num">
                <xm:f>5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2" id="{DC4C8F87-D745-7343-8AD5-3FFCDA6A7E6C}">
            <x14:iconSet custom="1">
              <x14:cfvo type="percent">
                <xm:f>0</xm:f>
              </x14:cfvo>
              <x14:cfvo type="percent">
                <xm:f>3</xm:f>
              </x14:cfvo>
              <x14:cfvo type="num">
                <xm:f>5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3" id="{F30E772E-9A66-E74A-BFE0-516C0F2C92C4}">
            <x14:iconSet custom="1">
              <x14:cfvo type="percent">
                <xm:f>0</xm:f>
              </x14:cfvo>
              <x14:cfvo type="num">
                <xm:f>2</xm:f>
              </x14:cfvo>
              <x14:cfvo type="num">
                <xm:f>4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4" id="{7BC46B32-E845-A44E-844B-883F19AF92A8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2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5" id="{9CC15CD3-4CB0-F040-874F-4288DCA341C6}">
            <x14:iconSet custom="1">
              <x14:cfvo type="percent">
                <xm:f>0</xm:f>
              </x14:cfvo>
              <x14:cfvo type="num">
                <xm:f>2</xm:f>
              </x14:cfvo>
              <x14:cfvo type="num">
                <xm:f>3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6" id="{DC983552-8906-E443-933F-45B01148C4D0}">
            <x14:iconSet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Arrows" iconId="0"/>
              <x14:cfIcon iconSet="3Arrows" iconId="1"/>
              <x14:cfIcon iconSet="3Arrows" iconId="2"/>
            </x14:iconSet>
          </x14:cfRule>
          <xm:sqref>AK3</xm:sqref>
        </x14:conditionalFormatting>
      </x14:conditionalFormattings>
    </ext>
    <ext xmlns:x14="http://schemas.microsoft.com/office/spreadsheetml/2009/9/main" uri="{CCE6A557-97BC-4b89-ADB6-D9C93CAAB3DF}">
      <x14:dataValidations xmlns:xm="http://schemas.microsoft.com/office/excel/2006/main" count="8">
        <x14:dataValidation type="list" allowBlank="1" showInputMessage="1" showErrorMessage="1" xr:uid="{00000000-0002-0000-0000-000002000000}">
          <x14:formula1>
            <xm:f>'file:///C:/Users/BPP_Admin/Box/BPP Lab/0. Projects/12. Peds PNE 2017-/1. Youtube Pain Education Review/2.Coding/Coding Results/[Burgoyne_YouTube Coding Sheet.xlsx]Data Labels (ignore)'!#REF!</xm:f>
          </x14:formula1>
          <xm:sqref>M61:S85 AI61:AI85</xm:sqref>
        </x14:dataValidation>
        <x14:dataValidation type="list" allowBlank="1" showInputMessage="1" showErrorMessage="1" xr:uid="{00000000-0002-0000-0000-000003000000}">
          <x14:formula1>
            <xm:f>'file:///C:/Users/BPP_Admin/Box/BPP Lab/0. Projects/12. Peds PNE 2017-/1. Youtube Pain Education Review/2.Coding/Coding Results/[Kammers2_YouTube Coding Sheet_Kammers&amp;Burgoyne MK.xlsx]Data Labels (ignore)'!#REF!</xm:f>
          </x14:formula1>
          <xm:sqref>T61:Z85 AJ61:AJ85</xm:sqref>
        </x14:dataValidation>
        <x14:dataValidation type="list" allowBlank="1" showInputMessage="1" showErrorMessage="1" xr:uid="{00000000-0002-0000-0000-000004000000}">
          <x14:formula1>
            <xm:f>'file:///C:/Users/BPP_Admin/Box/BPP Lab/0. Projects/12. Peds PNE 2017-/1. Youtube Pain Education Review/2.Coding/Coding Results/[Leake(Moen)_YouTube Coding Sheet_Moen&amp;Simons.xlsx]Data Labels (ignore)'!#REF!</xm:f>
          </x14:formula1>
          <xm:sqref>R47:S47 M47:P47 M33:S46 M48:S60 AI33:AI60</xm:sqref>
        </x14:dataValidation>
        <x14:dataValidation type="list" allowBlank="1" showInputMessage="1" showErrorMessage="1" xr:uid="{00000000-0002-0000-0000-000005000000}">
          <x14:formula1>
            <xm:f>'file:///C:/Users/BPP_Admin/Box/BPP Lab/0. Projects/12. Peds PNE 2017-/1. Youtube Pain Education Review/2.Coding/Coding Results/[Pate_YouTube Coding Sheet.xlsx]Data Labels (ignore)'!#REF!</xm:f>
          </x14:formula1>
          <xm:sqref>M7:S32 AI7:AI32</xm:sqref>
        </x14:dataValidation>
        <x14:dataValidation type="list" allowBlank="1" showInputMessage="1" showErrorMessage="1" xr:uid="{00000000-0002-0000-0000-000006000000}">
          <x14:formula1>
            <xm:f>'file:///C:/Users/BPP_Admin/Box/BPP Lab/0. Projects/12. Peds PNE 2017-/1. Youtube Pain Education Review/2.Coding/Coding Results/[Szeto_Codingresults.xlsx]Data Labels (ignore)'!#REF!</xm:f>
          </x14:formula1>
          <xm:sqref>T7:Z32</xm:sqref>
        </x14:dataValidation>
        <x14:dataValidation type="list" allowBlank="1" showInputMessage="1" showErrorMessage="1" xr:uid="{00000000-0002-0000-0000-000007000000}">
          <x14:formula1>
            <xm:f>'file:///C:/Users/BPP_Admin/Box/BPP Lab/0. Projects/12. Peds PNE 2017-/1. Youtube Pain Education Review/2.Coding/Coding Results/[YouTube Coding Sheet_Simons.xlsx]Data Labels (ignore)'!#REF!</xm:f>
          </x14:formula1>
          <xm:sqref>T33:Z60 AJ33:AJ60</xm:sqref>
        </x14:dataValidation>
        <x14:dataValidation type="list" allowBlank="1" showInputMessage="1" showErrorMessage="1" xr:uid="{00000000-0002-0000-0000-000008000000}">
          <x14:formula1>
            <xm:f>'file:///C:/Users/BPP_Admin/Box/BPP Lab/0. Projects/12. Peds PNE 2017-/1. Youtube Pain Education Review/2.Coding/Coding Results/[Kammers1_YouTube Coding Sheet.xlsx]Data Labels (ignore)'!#REF!</xm:f>
          </x14:formula1>
          <xm:sqref>AI3:AI4 M3:S4 AI86:AI108 M86:S108</xm:sqref>
        </x14:dataValidation>
        <x14:dataValidation type="list" allowBlank="1" showInputMessage="1" showErrorMessage="1" xr:uid="{00000000-0002-0000-0000-000009000000}">
          <x14:formula1>
            <xm:f>'file:///C:/Users/BPP_Admin/Box/BPP Lab/0. Projects/12. Peds PNE 2017-/1. Youtube Pain Education Review/2.Coding/Coding Results/[Leake_YouTube Coding Sheet.xlsx]Data Labels (ignore)'!#REF!</xm:f>
          </x14:formula1>
          <xm:sqref>AJ3:AJ4 T3:Z4 AJ86:AJ108 T86:Z108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A95BB-0300-7446-ACD2-03D4AD275757}">
  <dimension ref="A1:F6"/>
  <sheetViews>
    <sheetView workbookViewId="0">
      <selection activeCell="F7" sqref="F7"/>
    </sheetView>
  </sheetViews>
  <sheetFormatPr baseColWidth="10" defaultRowHeight="16"/>
  <cols>
    <col min="1" max="1" width="21.33203125" customWidth="1"/>
    <col min="5" max="5" width="18.5" customWidth="1"/>
  </cols>
  <sheetData>
    <row r="1" spans="1:6" ht="21">
      <c r="A1" s="34" t="s">
        <v>366</v>
      </c>
      <c r="E1" s="35" t="s">
        <v>369</v>
      </c>
    </row>
    <row r="2" spans="1:6">
      <c r="A2" s="33" t="s">
        <v>367</v>
      </c>
      <c r="B2" s="33" t="s">
        <v>368</v>
      </c>
      <c r="E2" s="33" t="s">
        <v>367</v>
      </c>
      <c r="F2" s="33" t="s">
        <v>368</v>
      </c>
    </row>
    <row r="3" spans="1:6">
      <c r="A3" t="s">
        <v>348</v>
      </c>
      <c r="B3">
        <v>2</v>
      </c>
      <c r="E3" s="37" t="s">
        <v>352</v>
      </c>
      <c r="F3">
        <v>3</v>
      </c>
    </row>
    <row r="4" spans="1:6">
      <c r="A4" t="s">
        <v>349</v>
      </c>
      <c r="B4">
        <v>1</v>
      </c>
      <c r="E4" s="37" t="s">
        <v>353</v>
      </c>
      <c r="F4">
        <v>2</v>
      </c>
    </row>
    <row r="5" spans="1:6">
      <c r="A5" t="s">
        <v>350</v>
      </c>
      <c r="B5">
        <v>0</v>
      </c>
      <c r="E5" s="37" t="s">
        <v>354</v>
      </c>
      <c r="F5">
        <v>1</v>
      </c>
    </row>
    <row r="6" spans="1:6">
      <c r="A6" t="s">
        <v>351</v>
      </c>
      <c r="B6">
        <v>0</v>
      </c>
      <c r="E6" s="37" t="s">
        <v>355</v>
      </c>
      <c r="F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 Coding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Heathcote</dc:creator>
  <cp:lastModifiedBy>Lauren Heathcote</cp:lastModifiedBy>
  <dcterms:created xsi:type="dcterms:W3CDTF">2018-12-04T02:05:10Z</dcterms:created>
  <dcterms:modified xsi:type="dcterms:W3CDTF">2018-12-07T19:41:00Z</dcterms:modified>
</cp:coreProperties>
</file>